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napat_rat_mahidol_ac_th/Documents/เดสก์ท็อป/Present Continuos/Helminth projects/Snakes/Serpentirhabdias/Submission I/"/>
    </mc:Choice>
  </mc:AlternateContent>
  <xr:revisionPtr revIDLastSave="20" documentId="8_{C9D8E52D-2753-425E-B5EF-19AF30E20060}" xr6:coauthVersionLast="47" xr6:coauthVersionMax="47" xr10:uidLastSave="{ED18FBEE-B19C-4350-8286-67192EE120B1}"/>
  <bookViews>
    <workbookView xWindow="-108" yWindow="-108" windowWidth="23256" windowHeight="12576" xr2:uid="{E3543D90-725A-4FE6-80E2-BC06782BA67A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3" i="1"/>
  <c r="S61" i="1" s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63" i="1" s="1"/>
  <c r="R11" i="1"/>
  <c r="R10" i="1"/>
  <c r="R9" i="1"/>
  <c r="R8" i="1"/>
  <c r="R7" i="1"/>
  <c r="R6" i="1"/>
  <c r="R5" i="1"/>
  <c r="R4" i="1"/>
  <c r="R3" i="1"/>
  <c r="F62" i="1"/>
  <c r="G62" i="1"/>
  <c r="H62" i="1"/>
  <c r="I62" i="1"/>
  <c r="J62" i="1"/>
  <c r="K62" i="1"/>
  <c r="L62" i="1"/>
  <c r="M62" i="1"/>
  <c r="N62" i="1"/>
  <c r="P62" i="1"/>
  <c r="Q62" i="1"/>
  <c r="T62" i="1"/>
  <c r="U62" i="1"/>
  <c r="V62" i="1"/>
  <c r="W62" i="1"/>
  <c r="X62" i="1"/>
  <c r="Y62" i="1"/>
  <c r="Z62" i="1"/>
  <c r="AA62" i="1"/>
  <c r="AB62" i="1"/>
  <c r="F63" i="1"/>
  <c r="G63" i="1"/>
  <c r="H63" i="1"/>
  <c r="I63" i="1"/>
  <c r="J63" i="1"/>
  <c r="K63" i="1"/>
  <c r="L63" i="1"/>
  <c r="M63" i="1"/>
  <c r="N63" i="1"/>
  <c r="P63" i="1"/>
  <c r="Q63" i="1"/>
  <c r="T63" i="1"/>
  <c r="U63" i="1"/>
  <c r="V63" i="1"/>
  <c r="W63" i="1"/>
  <c r="X63" i="1"/>
  <c r="Y63" i="1"/>
  <c r="Z63" i="1"/>
  <c r="AA63" i="1"/>
  <c r="AB63" i="1"/>
  <c r="F64" i="1"/>
  <c r="G64" i="1"/>
  <c r="H64" i="1"/>
  <c r="I64" i="1"/>
  <c r="J64" i="1"/>
  <c r="K64" i="1"/>
  <c r="L64" i="1"/>
  <c r="M64" i="1"/>
  <c r="N64" i="1"/>
  <c r="P64" i="1"/>
  <c r="Q64" i="1"/>
  <c r="T64" i="1"/>
  <c r="U64" i="1"/>
  <c r="V64" i="1"/>
  <c r="W64" i="1"/>
  <c r="X64" i="1"/>
  <c r="Y64" i="1"/>
  <c r="Z64" i="1"/>
  <c r="AA64" i="1"/>
  <c r="AB64" i="1"/>
  <c r="E64" i="1"/>
  <c r="E63" i="1"/>
  <c r="E62" i="1"/>
  <c r="F61" i="1"/>
  <c r="G61" i="1"/>
  <c r="H61" i="1"/>
  <c r="I61" i="1"/>
  <c r="J61" i="1"/>
  <c r="K61" i="1"/>
  <c r="L61" i="1"/>
  <c r="M61" i="1"/>
  <c r="N61" i="1"/>
  <c r="P61" i="1"/>
  <c r="Q61" i="1"/>
  <c r="R61" i="1"/>
  <c r="T61" i="1"/>
  <c r="U61" i="1"/>
  <c r="V61" i="1"/>
  <c r="W61" i="1"/>
  <c r="X61" i="1"/>
  <c r="Y61" i="1"/>
  <c r="Z61" i="1"/>
  <c r="AA61" i="1"/>
  <c r="AB61" i="1"/>
  <c r="E61" i="1"/>
  <c r="S64" i="1" l="1"/>
  <c r="S63" i="1"/>
  <c r="S62" i="1"/>
  <c r="R64" i="1"/>
  <c r="R62" i="1"/>
</calcChain>
</file>

<file path=xl/sharedStrings.xml><?xml version="1.0" encoding="utf-8"?>
<sst xmlns="http://schemas.openxmlformats.org/spreadsheetml/2006/main" count="269" uniqueCount="100">
  <si>
    <t>Snake ID</t>
  </si>
  <si>
    <t>Date</t>
  </si>
  <si>
    <t>Host organ</t>
  </si>
  <si>
    <t>Specimen ID</t>
  </si>
  <si>
    <t>Distance from anterior end to vulva as % of body length</t>
  </si>
  <si>
    <t>Distance from anterior end to flexure of anterior syngonium(μm)</t>
  </si>
  <si>
    <t>Tail length as % of body length</t>
  </si>
  <si>
    <t>Number of eggs in uteri</t>
  </si>
  <si>
    <t>SN010</t>
  </si>
  <si>
    <t xml:space="preserve">Lung </t>
  </si>
  <si>
    <t>SN010_1</t>
  </si>
  <si>
    <t>SN010_3</t>
  </si>
  <si>
    <t>–</t>
  </si>
  <si>
    <t>SN010_4</t>
  </si>
  <si>
    <t>SN010_5</t>
  </si>
  <si>
    <t>SN010_6</t>
  </si>
  <si>
    <t>SN010_7</t>
  </si>
  <si>
    <t>SN010_8</t>
  </si>
  <si>
    <t>SN010_9</t>
  </si>
  <si>
    <t>SN010_10</t>
  </si>
  <si>
    <t>SN010_11</t>
  </si>
  <si>
    <t>SN010_12</t>
  </si>
  <si>
    <t>SN010_13</t>
  </si>
  <si>
    <t>SN010_14</t>
  </si>
  <si>
    <t>SN010_15</t>
  </si>
  <si>
    <t>SN010_16</t>
  </si>
  <si>
    <t>SN010_17</t>
  </si>
  <si>
    <t>SN010_18</t>
  </si>
  <si>
    <t>SN010_19</t>
  </si>
  <si>
    <t>SN010_20</t>
  </si>
  <si>
    <t>SN010_21</t>
  </si>
  <si>
    <t>SN010_22</t>
  </si>
  <si>
    <t>SN010_23</t>
  </si>
  <si>
    <t>SN010_24</t>
  </si>
  <si>
    <t>SN010_25</t>
  </si>
  <si>
    <t>SN010_26</t>
  </si>
  <si>
    <t>SN010_27</t>
  </si>
  <si>
    <t>SN014</t>
  </si>
  <si>
    <t>SN014_1</t>
  </si>
  <si>
    <t>SN014_2</t>
  </si>
  <si>
    <t>SN014_3</t>
  </si>
  <si>
    <t>SN014_4</t>
  </si>
  <si>
    <t>Heart</t>
  </si>
  <si>
    <t>SN014_5</t>
  </si>
  <si>
    <t>SN059</t>
  </si>
  <si>
    <t>SN059_1</t>
  </si>
  <si>
    <t>SN059_2</t>
  </si>
  <si>
    <t>SN059_3</t>
  </si>
  <si>
    <t>SN059_4</t>
  </si>
  <si>
    <t>SN059_5</t>
  </si>
  <si>
    <t>SN059_6</t>
  </si>
  <si>
    <t>SN063</t>
  </si>
  <si>
    <t>SN063_1</t>
  </si>
  <si>
    <t>SN063_2</t>
  </si>
  <si>
    <t>SN063_3</t>
  </si>
  <si>
    <t>SN063_4</t>
  </si>
  <si>
    <t>SN063_5</t>
  </si>
  <si>
    <t>SN063_6</t>
  </si>
  <si>
    <t>SN063_7</t>
  </si>
  <si>
    <t>SN063_8</t>
  </si>
  <si>
    <t>SN063_9</t>
  </si>
  <si>
    <t>SN063_10</t>
  </si>
  <si>
    <t>SN063_11</t>
  </si>
  <si>
    <t>SN063_12</t>
  </si>
  <si>
    <t>SN127</t>
  </si>
  <si>
    <t>SN127_1</t>
  </si>
  <si>
    <t>SN127_2</t>
  </si>
  <si>
    <t>Lung</t>
  </si>
  <si>
    <t>SN127_3</t>
  </si>
  <si>
    <t>SN127_4</t>
  </si>
  <si>
    <t>SN127_5</t>
  </si>
  <si>
    <t>SN127_Paratype1</t>
  </si>
  <si>
    <t>SN127_Paratype2</t>
  </si>
  <si>
    <t>mean</t>
  </si>
  <si>
    <t>sd</t>
  </si>
  <si>
    <t>max</t>
  </si>
  <si>
    <t>min</t>
  </si>
  <si>
    <t>Y</t>
  </si>
  <si>
    <t>SN063_Holotype</t>
  </si>
  <si>
    <t>Presence of onchia in the oesophagostome (Y/N)</t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: Morphometric measurements of </t>
    </r>
    <r>
      <rPr>
        <i/>
        <sz val="12"/>
        <color theme="1"/>
        <rFont val="Arial"/>
        <family val="2"/>
      </rPr>
      <t>Serpentirhabdias orientalis</t>
    </r>
    <r>
      <rPr>
        <sz val="12"/>
        <color theme="1"/>
        <rFont val="Arial"/>
        <family val="2"/>
      </rPr>
      <t xml:space="preserve"> sp. nov. between host specimens</t>
    </r>
  </si>
  <si>
    <t>Length of small excretory gland (μm)</t>
  </si>
  <si>
    <t>Distance from anterior end to vulva (μm)</t>
  </si>
  <si>
    <t>Length of large excretory gland (μm)</t>
  </si>
  <si>
    <t>Distance from anterior end to excretory pore (μm)</t>
  </si>
  <si>
    <t>Egg width (μm)</t>
  </si>
  <si>
    <t>Egg length (μm)</t>
  </si>
  <si>
    <t>Tail length (μm)</t>
  </si>
  <si>
    <t>Distance from flexure of posterior Syngonium to tail end (μm)</t>
  </si>
  <si>
    <t>Distance from anterior end to nerve-ring (μm)</t>
  </si>
  <si>
    <t>Oesophagus minimum width width (μm)</t>
  </si>
  <si>
    <t>Oesophagus bulb width (μm)</t>
  </si>
  <si>
    <t>Oesophagus width at anterior end (μm)</t>
  </si>
  <si>
    <t>Oesophagus as % of body length (μm)</t>
  </si>
  <si>
    <t>Oesophagus length (μm)</t>
  </si>
  <si>
    <t>Buccal cavity dept (μm)</t>
  </si>
  <si>
    <t>Buccal cavity width (μm)</t>
  </si>
  <si>
    <t>Body width at oesophagus-intestine junction (μm)</t>
  </si>
  <si>
    <t>Body width (μm)</t>
  </si>
  <si>
    <t>Body length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1"/>
      <color theme="1"/>
      <name val="Calibri"/>
      <family val="2"/>
      <charset val="22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5" tint="-0.249977111117893"/>
      <name val="Arial"/>
      <family val="2"/>
    </font>
    <font>
      <b/>
      <sz val="10"/>
      <color theme="5" tint="-0.249977111117893"/>
      <name val="Arial"/>
      <family val="2"/>
    </font>
    <font>
      <b/>
      <sz val="10"/>
      <color rgb="FF0070C0"/>
      <name val="Arial"/>
      <family val="2"/>
    </font>
    <font>
      <sz val="10"/>
      <color theme="5" tint="-0.4999847407452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5" fillId="2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2" borderId="1" xfId="0" applyFont="1" applyFill="1" applyBorder="1"/>
    <xf numFmtId="0" fontId="6" fillId="0" borderId="1" xfId="0" applyFont="1" applyBorder="1"/>
    <xf numFmtId="14" fontId="6" fillId="0" borderId="1" xfId="0" applyNumberFormat="1" applyFont="1" applyBorder="1"/>
    <xf numFmtId="0" fontId="6" fillId="0" borderId="1" xfId="0" applyFont="1" applyBorder="1" applyAlignment="1">
      <alignment horizontal="right"/>
    </xf>
    <xf numFmtId="164" fontId="6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8" fillId="0" borderId="1" xfId="0" applyFont="1" applyBorder="1"/>
    <xf numFmtId="14" fontId="8" fillId="0" borderId="1" xfId="0" applyNumberFormat="1" applyFont="1" applyBorder="1"/>
    <xf numFmtId="0" fontId="8" fillId="0" borderId="1" xfId="0" applyFont="1" applyBorder="1" applyAlignment="1">
      <alignment horizontal="right"/>
    </xf>
    <xf numFmtId="164" fontId="8" fillId="0" borderId="1" xfId="0" applyNumberFormat="1" applyFont="1" applyBorder="1"/>
    <xf numFmtId="0" fontId="7" fillId="0" borderId="1" xfId="0" applyFont="1" applyBorder="1"/>
    <xf numFmtId="14" fontId="7" fillId="0" borderId="1" xfId="0" applyNumberFormat="1" applyFont="1" applyBorder="1"/>
    <xf numFmtId="0" fontId="7" fillId="0" borderId="1" xfId="0" applyFont="1" applyBorder="1" applyAlignment="1">
      <alignment horizontal="right"/>
    </xf>
    <xf numFmtId="164" fontId="7" fillId="0" borderId="1" xfId="0" applyNumberFormat="1" applyFont="1" applyBorder="1"/>
    <xf numFmtId="0" fontId="10" fillId="0" borderId="2" xfId="0" applyFont="1" applyBorder="1"/>
    <xf numFmtId="1" fontId="6" fillId="0" borderId="3" xfId="0" applyNumberFormat="1" applyFont="1" applyBorder="1"/>
    <xf numFmtId="2" fontId="6" fillId="0" borderId="3" xfId="0" applyNumberFormat="1" applyFont="1" applyBorder="1"/>
    <xf numFmtId="1" fontId="6" fillId="0" borderId="4" xfId="0" applyNumberFormat="1" applyFont="1" applyBorder="1"/>
    <xf numFmtId="0" fontId="10" fillId="0" borderId="5" xfId="0" applyFont="1" applyBorder="1"/>
    <xf numFmtId="1" fontId="6" fillId="0" borderId="0" xfId="0" applyNumberFormat="1" applyFont="1"/>
    <xf numFmtId="2" fontId="6" fillId="0" borderId="0" xfId="0" applyNumberFormat="1" applyFont="1"/>
    <xf numFmtId="1" fontId="6" fillId="0" borderId="6" xfId="0" applyNumberFormat="1" applyFont="1" applyBorder="1"/>
    <xf numFmtId="0" fontId="10" fillId="0" borderId="7" xfId="0" applyFont="1" applyBorder="1"/>
    <xf numFmtId="1" fontId="6" fillId="0" borderId="8" xfId="0" applyNumberFormat="1" applyFont="1" applyBorder="1"/>
    <xf numFmtId="2" fontId="6" fillId="0" borderId="8" xfId="0" applyNumberFormat="1" applyFont="1" applyBorder="1"/>
    <xf numFmtId="1" fontId="6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C11FD-936E-4FD8-81AA-BCBE986977EB}">
  <dimension ref="A1:AB64"/>
  <sheetViews>
    <sheetView tabSelected="1" topLeftCell="W1" zoomScale="110" zoomScaleNormal="110" workbookViewId="0">
      <pane ySplit="2" topLeftCell="A3" activePane="bottomLeft" state="frozen"/>
      <selection pane="bottomLeft" activeCell="I22" sqref="I22"/>
    </sheetView>
  </sheetViews>
  <sheetFormatPr defaultColWidth="16.33203125" defaultRowHeight="15"/>
  <cols>
    <col min="1" max="1" width="9.33203125" style="1" customWidth="1"/>
    <col min="2" max="2" width="10.109375" style="1" bestFit="1" customWidth="1"/>
    <col min="3" max="3" width="10.77734375" style="1" bestFit="1" customWidth="1"/>
    <col min="4" max="4" width="15.88671875" style="1" bestFit="1" customWidth="1"/>
    <col min="5" max="5" width="16.21875" style="1" bestFit="1" customWidth="1"/>
    <col min="6" max="6" width="15.5546875" style="1" bestFit="1" customWidth="1"/>
    <col min="7" max="7" width="45.5546875" style="1" bestFit="1" customWidth="1"/>
    <col min="8" max="8" width="22.88671875" style="1" bestFit="1" customWidth="1"/>
    <col min="9" max="9" width="22" style="1" bestFit="1" customWidth="1"/>
    <col min="10" max="10" width="22.88671875" style="1" bestFit="1" customWidth="1"/>
    <col min="11" max="11" width="35" style="1" customWidth="1"/>
    <col min="12" max="12" width="36" style="1" bestFit="1" customWidth="1"/>
    <col min="13" max="13" width="36.77734375" style="1" bestFit="1" customWidth="1"/>
    <col min="14" max="14" width="26.6640625" style="1" bestFit="1" customWidth="1"/>
    <col min="15" max="15" width="44.88671875" style="1" bestFit="1" customWidth="1"/>
    <col min="16" max="16" width="41.6640625" style="1" bestFit="1" customWidth="1"/>
    <col min="17" max="17" width="45.6640625" style="1" bestFit="1" customWidth="1"/>
    <col min="18" max="18" width="33.88671875" style="1" bestFit="1" customWidth="1"/>
    <col min="19" max="19" width="34.44140625" style="1" customWidth="1"/>
    <col min="20" max="20" width="37.21875" style="1" bestFit="1" customWidth="1"/>
    <col min="21" max="21" width="51" style="1" bestFit="1" customWidth="1"/>
    <col min="22" max="22" width="58.6640625" style="1" bestFit="1" customWidth="1"/>
    <col min="23" max="23" width="56.21875" style="1" bestFit="1" customWidth="1"/>
    <col min="24" max="24" width="14.77734375" style="1" bestFit="1" customWidth="1"/>
    <col min="25" max="25" width="28.44140625" style="1" bestFit="1" customWidth="1"/>
    <col min="26" max="26" width="15.109375" style="1" bestFit="1" customWidth="1"/>
    <col min="27" max="27" width="14.44140625" style="1" bestFit="1" customWidth="1"/>
    <col min="28" max="28" width="22" style="1" bestFit="1" customWidth="1"/>
    <col min="29" max="16384" width="16.33203125" style="1"/>
  </cols>
  <sheetData>
    <row r="1" spans="1:28" ht="15.6">
      <c r="A1" s="1" t="s">
        <v>80</v>
      </c>
    </row>
    <row r="2" spans="1:28" s="2" customFormat="1" ht="13.2">
      <c r="A2" s="7" t="s">
        <v>0</v>
      </c>
      <c r="B2" s="7" t="s">
        <v>1</v>
      </c>
      <c r="C2" s="7" t="s">
        <v>2</v>
      </c>
      <c r="D2" s="7" t="s">
        <v>3</v>
      </c>
      <c r="E2" s="7" t="s">
        <v>99</v>
      </c>
      <c r="F2" s="7" t="s">
        <v>98</v>
      </c>
      <c r="G2" s="7" t="s">
        <v>97</v>
      </c>
      <c r="H2" s="7" t="s">
        <v>96</v>
      </c>
      <c r="I2" s="7" t="s">
        <v>95</v>
      </c>
      <c r="J2" s="7" t="s">
        <v>94</v>
      </c>
      <c r="K2" s="7" t="s">
        <v>93</v>
      </c>
      <c r="L2" s="7" t="s">
        <v>92</v>
      </c>
      <c r="M2" s="7" t="s">
        <v>90</v>
      </c>
      <c r="N2" s="7" t="s">
        <v>91</v>
      </c>
      <c r="O2" s="7" t="s">
        <v>79</v>
      </c>
      <c r="P2" s="7" t="s">
        <v>89</v>
      </c>
      <c r="Q2" s="7" t="s">
        <v>84</v>
      </c>
      <c r="R2" s="7" t="s">
        <v>83</v>
      </c>
      <c r="S2" s="7" t="s">
        <v>81</v>
      </c>
      <c r="T2" s="7" t="s">
        <v>82</v>
      </c>
      <c r="U2" s="7" t="s">
        <v>4</v>
      </c>
      <c r="V2" s="7" t="s">
        <v>5</v>
      </c>
      <c r="W2" s="7" t="s">
        <v>88</v>
      </c>
      <c r="X2" s="7" t="s">
        <v>87</v>
      </c>
      <c r="Y2" s="7" t="s">
        <v>6</v>
      </c>
      <c r="Z2" s="7" t="s">
        <v>86</v>
      </c>
      <c r="AA2" s="7" t="s">
        <v>85</v>
      </c>
      <c r="AB2" s="7" t="s">
        <v>7</v>
      </c>
    </row>
    <row r="3" spans="1:28" s="3" customFormat="1" ht="13.2">
      <c r="A3" s="8" t="s">
        <v>8</v>
      </c>
      <c r="B3" s="9">
        <v>45449</v>
      </c>
      <c r="C3" s="8" t="s">
        <v>9</v>
      </c>
      <c r="D3" s="8" t="s">
        <v>10</v>
      </c>
      <c r="E3" s="8">
        <v>5138.3230000000003</v>
      </c>
      <c r="F3" s="8">
        <v>196.602</v>
      </c>
      <c r="G3" s="8">
        <v>110.848</v>
      </c>
      <c r="H3" s="8">
        <v>18.492000000000001</v>
      </c>
      <c r="I3" s="8">
        <v>17.704000000000001</v>
      </c>
      <c r="J3" s="8">
        <v>396.89319999999998</v>
      </c>
      <c r="K3" s="8">
        <v>7.7</v>
      </c>
      <c r="L3" s="8">
        <v>39.771999999999998</v>
      </c>
      <c r="M3" s="8">
        <v>39.771999999999998</v>
      </c>
      <c r="N3" s="8">
        <v>67.055000000000007</v>
      </c>
      <c r="O3" s="10" t="s">
        <v>77</v>
      </c>
      <c r="P3" s="8">
        <v>183.72900000000001</v>
      </c>
      <c r="Q3" s="8">
        <v>296.87419999999997</v>
      </c>
      <c r="R3" s="11">
        <f>E3*0.1078</f>
        <v>553.91121940000005</v>
      </c>
      <c r="S3" s="11">
        <f>E3*0.1012</f>
        <v>519.99828760000003</v>
      </c>
      <c r="T3" s="8">
        <v>2419.3078</v>
      </c>
      <c r="U3" s="8">
        <v>47</v>
      </c>
      <c r="V3" s="8">
        <v>912.57899999999995</v>
      </c>
      <c r="W3" s="8">
        <v>822.70259999999996</v>
      </c>
      <c r="X3" s="8">
        <v>282.8691</v>
      </c>
      <c r="Y3" s="8">
        <v>5.5</v>
      </c>
      <c r="Z3" s="8">
        <v>88.266000000000005</v>
      </c>
      <c r="AA3" s="8">
        <v>48.692</v>
      </c>
      <c r="AB3" s="8">
        <v>37</v>
      </c>
    </row>
    <row r="4" spans="1:28" s="3" customFormat="1" ht="13.2">
      <c r="A4" s="8" t="s">
        <v>8</v>
      </c>
      <c r="B4" s="9">
        <v>45449</v>
      </c>
      <c r="C4" s="8" t="s">
        <v>9</v>
      </c>
      <c r="D4" s="8" t="s">
        <v>11</v>
      </c>
      <c r="E4" s="8">
        <v>5393.6450000000004</v>
      </c>
      <c r="F4" s="8">
        <v>210.07300000000001</v>
      </c>
      <c r="G4" s="8">
        <v>124.771</v>
      </c>
      <c r="H4" s="8">
        <v>20.001999999999999</v>
      </c>
      <c r="I4" s="8">
        <v>20.724</v>
      </c>
      <c r="J4" s="8">
        <v>354.5539</v>
      </c>
      <c r="K4" s="8">
        <v>6.57</v>
      </c>
      <c r="L4" s="8">
        <v>49.874000000000002</v>
      </c>
      <c r="M4" s="8">
        <v>49.874000000000002</v>
      </c>
      <c r="N4" s="8">
        <v>78.933000000000007</v>
      </c>
      <c r="O4" s="10" t="s">
        <v>77</v>
      </c>
      <c r="P4" s="8">
        <v>167.7784</v>
      </c>
      <c r="Q4" s="8">
        <v>318.3005</v>
      </c>
      <c r="R4" s="11">
        <f t="shared" ref="R4:R59" si="0">E4*0.1078</f>
        <v>581.43493100000012</v>
      </c>
      <c r="S4" s="11">
        <f t="shared" ref="S4:S59" si="1">E4*0.1012</f>
        <v>545.83687400000008</v>
      </c>
      <c r="T4" s="12" t="s">
        <v>12</v>
      </c>
      <c r="U4" s="12" t="s">
        <v>12</v>
      </c>
      <c r="V4" s="8">
        <v>745.1327</v>
      </c>
      <c r="W4" s="8">
        <v>953.24739999999997</v>
      </c>
      <c r="X4" s="8">
        <v>251.62880000000001</v>
      </c>
      <c r="Y4" s="8">
        <v>4.7</v>
      </c>
      <c r="Z4" s="8">
        <v>83.501999999999995</v>
      </c>
      <c r="AA4" s="8">
        <v>49.454000000000001</v>
      </c>
      <c r="AB4" s="8">
        <v>46</v>
      </c>
    </row>
    <row r="5" spans="1:28" s="3" customFormat="1" ht="13.2">
      <c r="A5" s="8" t="s">
        <v>8</v>
      </c>
      <c r="B5" s="9">
        <v>45453</v>
      </c>
      <c r="C5" s="8" t="s">
        <v>9</v>
      </c>
      <c r="D5" s="8" t="s">
        <v>13</v>
      </c>
      <c r="E5" s="8">
        <v>4987.4889999999996</v>
      </c>
      <c r="F5" s="8">
        <v>188.20699999999999</v>
      </c>
      <c r="G5" s="8">
        <v>101.235</v>
      </c>
      <c r="H5" s="8">
        <v>22.748999999999999</v>
      </c>
      <c r="I5" s="8">
        <v>16.207999999999998</v>
      </c>
      <c r="J5" s="8">
        <v>367.33499999999998</v>
      </c>
      <c r="K5" s="8">
        <v>7.4</v>
      </c>
      <c r="L5" s="8">
        <v>38.49</v>
      </c>
      <c r="M5" s="8">
        <v>38.49</v>
      </c>
      <c r="N5" s="8">
        <v>79.138000000000005</v>
      </c>
      <c r="O5" s="10" t="s">
        <v>77</v>
      </c>
      <c r="P5" s="8">
        <v>164.41399999999999</v>
      </c>
      <c r="Q5" s="8">
        <v>275.11099999999999</v>
      </c>
      <c r="R5" s="11">
        <f t="shared" si="0"/>
        <v>537.6513142</v>
      </c>
      <c r="S5" s="11">
        <f t="shared" si="1"/>
        <v>504.73388679999994</v>
      </c>
      <c r="T5" s="8">
        <v>2949.8681999999999</v>
      </c>
      <c r="U5" s="8">
        <v>59.15</v>
      </c>
      <c r="V5" s="8">
        <v>1485.42</v>
      </c>
      <c r="W5" s="8">
        <v>1247.723</v>
      </c>
      <c r="X5" s="8">
        <v>264.15320000000003</v>
      </c>
      <c r="Y5" s="8">
        <v>5.3</v>
      </c>
      <c r="Z5" s="8">
        <v>82.772999999999996</v>
      </c>
      <c r="AA5" s="8">
        <v>55.426000000000002</v>
      </c>
      <c r="AB5" s="8">
        <v>36</v>
      </c>
    </row>
    <row r="6" spans="1:28" s="3" customFormat="1" ht="13.2">
      <c r="A6" s="8" t="s">
        <v>8</v>
      </c>
      <c r="B6" s="9">
        <v>45455</v>
      </c>
      <c r="C6" s="8" t="s">
        <v>9</v>
      </c>
      <c r="D6" s="8" t="s">
        <v>14</v>
      </c>
      <c r="E6" s="8">
        <v>5413.9526999999998</v>
      </c>
      <c r="F6" s="8">
        <v>200.12200000000001</v>
      </c>
      <c r="G6" s="8">
        <v>108.52800000000001</v>
      </c>
      <c r="H6" s="8">
        <v>21.181999999999999</v>
      </c>
      <c r="I6" s="8">
        <v>16.606000000000002</v>
      </c>
      <c r="J6" s="8">
        <v>369.26499999999999</v>
      </c>
      <c r="K6" s="8">
        <v>6.8</v>
      </c>
      <c r="L6" s="8">
        <v>42.155000000000001</v>
      </c>
      <c r="M6" s="8">
        <v>42.155000000000001</v>
      </c>
      <c r="N6" s="8">
        <v>68.486999999999995</v>
      </c>
      <c r="O6" s="10" t="s">
        <v>77</v>
      </c>
      <c r="P6" s="8">
        <v>162.16399999999999</v>
      </c>
      <c r="Q6" s="8">
        <v>288.45699999999999</v>
      </c>
      <c r="R6" s="11">
        <f t="shared" si="0"/>
        <v>583.62410106000004</v>
      </c>
      <c r="S6" s="11">
        <f t="shared" si="1"/>
        <v>547.89201323999998</v>
      </c>
      <c r="T6" s="8">
        <v>2508.7582000000002</v>
      </c>
      <c r="U6" s="8">
        <v>46.3</v>
      </c>
      <c r="V6" s="8">
        <v>908.14099999999996</v>
      </c>
      <c r="W6" s="8">
        <v>1123.702</v>
      </c>
      <c r="X6" s="8">
        <v>258.6927</v>
      </c>
      <c r="Y6" s="8">
        <v>4.8</v>
      </c>
      <c r="Z6" s="8">
        <v>90.921000000000006</v>
      </c>
      <c r="AA6" s="8">
        <v>48.084000000000003</v>
      </c>
      <c r="AB6" s="8">
        <v>36</v>
      </c>
    </row>
    <row r="7" spans="1:28" s="3" customFormat="1" ht="13.2">
      <c r="A7" s="8" t="s">
        <v>8</v>
      </c>
      <c r="B7" s="9">
        <v>45455</v>
      </c>
      <c r="C7" s="8" t="s">
        <v>9</v>
      </c>
      <c r="D7" s="8" t="s">
        <v>15</v>
      </c>
      <c r="E7" s="8">
        <v>5284.2240000000002</v>
      </c>
      <c r="F7" s="8">
        <v>208.47200000000001</v>
      </c>
      <c r="G7" s="8">
        <v>122.277</v>
      </c>
      <c r="H7" s="8">
        <v>21.280999999999999</v>
      </c>
      <c r="I7" s="8">
        <v>17.062999999999999</v>
      </c>
      <c r="J7" s="8">
        <v>382.96460000000002</v>
      </c>
      <c r="K7" s="8">
        <v>7.24</v>
      </c>
      <c r="L7" s="8">
        <v>36.44</v>
      </c>
      <c r="M7" s="8">
        <v>34.959000000000003</v>
      </c>
      <c r="N7" s="8">
        <v>61.005000000000003</v>
      </c>
      <c r="O7" s="10" t="s">
        <v>77</v>
      </c>
      <c r="P7" s="8">
        <v>226.577</v>
      </c>
      <c r="Q7" s="8">
        <v>246.56890000000001</v>
      </c>
      <c r="R7" s="11">
        <f t="shared" si="0"/>
        <v>569.63934720000009</v>
      </c>
      <c r="S7" s="11">
        <f t="shared" si="1"/>
        <v>534.76346880000006</v>
      </c>
      <c r="T7" s="8">
        <v>2502.0520999999999</v>
      </c>
      <c r="U7" s="8">
        <v>47.3</v>
      </c>
      <c r="V7" s="8">
        <v>858.6789</v>
      </c>
      <c r="W7" s="8">
        <v>844.79870000000005</v>
      </c>
      <c r="X7" s="8">
        <v>311.60939999999999</v>
      </c>
      <c r="Y7" s="8">
        <v>5.9</v>
      </c>
      <c r="Z7" s="8">
        <v>83.462999999999994</v>
      </c>
      <c r="AA7" s="8">
        <v>61.51</v>
      </c>
      <c r="AB7" s="8">
        <v>49</v>
      </c>
    </row>
    <row r="8" spans="1:28" s="3" customFormat="1" ht="13.2">
      <c r="A8" s="8" t="s">
        <v>8</v>
      </c>
      <c r="B8" s="9">
        <v>45455</v>
      </c>
      <c r="C8" s="8" t="s">
        <v>9</v>
      </c>
      <c r="D8" s="8" t="s">
        <v>16</v>
      </c>
      <c r="E8" s="8">
        <v>5142.8</v>
      </c>
      <c r="F8" s="8">
        <v>225.5</v>
      </c>
      <c r="G8" s="8">
        <v>138.19999999999999</v>
      </c>
      <c r="H8" s="8">
        <v>21</v>
      </c>
      <c r="I8" s="8">
        <v>17.5</v>
      </c>
      <c r="J8" s="8">
        <v>34.700000000000003</v>
      </c>
      <c r="K8" s="8">
        <v>6.7</v>
      </c>
      <c r="L8" s="8">
        <v>35</v>
      </c>
      <c r="M8" s="8">
        <v>35</v>
      </c>
      <c r="N8" s="8">
        <v>82.2</v>
      </c>
      <c r="O8" s="10" t="s">
        <v>77</v>
      </c>
      <c r="P8" s="8">
        <v>220.7</v>
      </c>
      <c r="Q8" s="8">
        <v>281.7</v>
      </c>
      <c r="R8" s="11">
        <f t="shared" si="0"/>
        <v>554.39384000000007</v>
      </c>
      <c r="S8" s="11">
        <f t="shared" si="1"/>
        <v>520.45136000000002</v>
      </c>
      <c r="T8" s="8">
        <v>2455.6</v>
      </c>
      <c r="U8" s="8">
        <v>47.7</v>
      </c>
      <c r="V8" s="8">
        <v>966.1</v>
      </c>
      <c r="W8" s="8">
        <v>963.5</v>
      </c>
      <c r="X8" s="8">
        <v>221.4</v>
      </c>
      <c r="Y8" s="8">
        <v>4.3</v>
      </c>
      <c r="Z8" s="8">
        <v>91.9</v>
      </c>
      <c r="AA8" s="8">
        <v>52.3</v>
      </c>
      <c r="AB8" s="8">
        <v>27</v>
      </c>
    </row>
    <row r="9" spans="1:28" s="3" customFormat="1" ht="13.2">
      <c r="A9" s="8" t="s">
        <v>8</v>
      </c>
      <c r="B9" s="9">
        <v>45457</v>
      </c>
      <c r="C9" s="8" t="s">
        <v>9</v>
      </c>
      <c r="D9" s="8" t="s">
        <v>17</v>
      </c>
      <c r="E9" s="8">
        <v>5726.1850000000004</v>
      </c>
      <c r="F9" s="8">
        <v>222.26900000000001</v>
      </c>
      <c r="G9" s="8">
        <v>123.828</v>
      </c>
      <c r="H9" s="8">
        <v>24.013000000000002</v>
      </c>
      <c r="I9" s="8">
        <v>24.408000000000001</v>
      </c>
      <c r="J9" s="8">
        <v>338.40649999999999</v>
      </c>
      <c r="K9" s="8">
        <v>5.9</v>
      </c>
      <c r="L9" s="8">
        <v>39.033000000000001</v>
      </c>
      <c r="M9" s="8">
        <v>39.033000000000001</v>
      </c>
      <c r="N9" s="8">
        <v>76.022999999999996</v>
      </c>
      <c r="O9" s="10" t="s">
        <v>77</v>
      </c>
      <c r="P9" s="8">
        <v>191.10550000000001</v>
      </c>
      <c r="Q9" s="8">
        <v>312.64859999999999</v>
      </c>
      <c r="R9" s="11">
        <f t="shared" si="0"/>
        <v>617.2827430000001</v>
      </c>
      <c r="S9" s="11">
        <f t="shared" si="1"/>
        <v>579.48992199999998</v>
      </c>
      <c r="T9" s="8">
        <v>2571.75</v>
      </c>
      <c r="U9" s="8">
        <v>44.9</v>
      </c>
      <c r="V9" s="8">
        <v>1123.7439999999999</v>
      </c>
      <c r="W9" s="8">
        <v>973.52729999999997</v>
      </c>
      <c r="X9" s="8">
        <v>251.559</v>
      </c>
      <c r="Y9" s="8">
        <v>4.3899999999999997</v>
      </c>
      <c r="Z9" s="8">
        <v>87.271000000000001</v>
      </c>
      <c r="AA9" s="8">
        <v>58.151000000000003</v>
      </c>
      <c r="AB9" s="8">
        <v>14</v>
      </c>
    </row>
    <row r="10" spans="1:28" s="3" customFormat="1" ht="13.2">
      <c r="A10" s="8" t="s">
        <v>8</v>
      </c>
      <c r="B10" s="9">
        <v>45457</v>
      </c>
      <c r="C10" s="8" t="s">
        <v>9</v>
      </c>
      <c r="D10" s="8" t="s">
        <v>18</v>
      </c>
      <c r="E10" s="8">
        <v>6064.4340000000002</v>
      </c>
      <c r="F10" s="8">
        <v>213.85499999999999</v>
      </c>
      <c r="G10" s="8">
        <v>101.43600000000001</v>
      </c>
      <c r="H10" s="8">
        <v>23.783000000000001</v>
      </c>
      <c r="I10" s="8">
        <v>16.829999999999998</v>
      </c>
      <c r="J10" s="8">
        <v>359.6814</v>
      </c>
      <c r="K10" s="8">
        <v>5.9</v>
      </c>
      <c r="L10" s="8">
        <v>39.192999999999998</v>
      </c>
      <c r="M10" s="8">
        <v>39.192999999999998</v>
      </c>
      <c r="N10" s="8">
        <v>68.055000000000007</v>
      </c>
      <c r="O10" s="10" t="s">
        <v>77</v>
      </c>
      <c r="P10" s="8">
        <v>203.5609</v>
      </c>
      <c r="Q10" s="8">
        <v>291.51929999999999</v>
      </c>
      <c r="R10" s="11">
        <f t="shared" si="0"/>
        <v>653.74598520000006</v>
      </c>
      <c r="S10" s="11">
        <f t="shared" si="1"/>
        <v>613.72072079999998</v>
      </c>
      <c r="T10" s="12" t="s">
        <v>12</v>
      </c>
      <c r="U10" s="12" t="s">
        <v>12</v>
      </c>
      <c r="V10" s="8">
        <v>1096.951</v>
      </c>
      <c r="W10" s="8">
        <v>976.14649999999995</v>
      </c>
      <c r="X10" s="8">
        <v>250.3836</v>
      </c>
      <c r="Y10" s="8">
        <v>4.0999999999999996</v>
      </c>
      <c r="Z10" s="8">
        <v>82.063999999999993</v>
      </c>
      <c r="AA10" s="8">
        <v>49.752000000000002</v>
      </c>
      <c r="AB10" s="8">
        <v>51</v>
      </c>
    </row>
    <row r="11" spans="1:28" s="3" customFormat="1" ht="13.2">
      <c r="A11" s="8" t="s">
        <v>8</v>
      </c>
      <c r="B11" s="9">
        <v>45461</v>
      </c>
      <c r="C11" s="8" t="s">
        <v>9</v>
      </c>
      <c r="D11" s="8" t="s">
        <v>19</v>
      </c>
      <c r="E11" s="8">
        <v>5521.6310000000003</v>
      </c>
      <c r="F11" s="8">
        <v>228.11500000000001</v>
      </c>
      <c r="G11" s="8">
        <v>125.42</v>
      </c>
      <c r="H11" s="8">
        <v>24.55</v>
      </c>
      <c r="I11" s="8">
        <v>14.72</v>
      </c>
      <c r="J11" s="8">
        <v>352.09350000000001</v>
      </c>
      <c r="K11" s="8">
        <v>6.4</v>
      </c>
      <c r="L11" s="8">
        <v>41</v>
      </c>
      <c r="M11" s="8">
        <v>41</v>
      </c>
      <c r="N11" s="8">
        <v>77.965999999999994</v>
      </c>
      <c r="O11" s="10" t="s">
        <v>77</v>
      </c>
      <c r="P11" s="8">
        <v>204.93700000000001</v>
      </c>
      <c r="Q11" s="8">
        <v>284.35019999999997</v>
      </c>
      <c r="R11" s="11">
        <f t="shared" si="0"/>
        <v>595.23182180000003</v>
      </c>
      <c r="S11" s="11">
        <f t="shared" si="1"/>
        <v>558.7890572</v>
      </c>
      <c r="T11" s="8">
        <v>2520.1790000000001</v>
      </c>
      <c r="U11" s="8">
        <v>45.6</v>
      </c>
      <c r="V11" s="8">
        <v>1240.6890000000001</v>
      </c>
      <c r="W11" s="8">
        <v>947.55510000000004</v>
      </c>
      <c r="X11" s="8">
        <v>305.71629999999999</v>
      </c>
      <c r="Y11" s="8">
        <v>5.5</v>
      </c>
      <c r="Z11" s="8">
        <v>79.757999999999996</v>
      </c>
      <c r="AA11" s="8">
        <v>57.204000000000001</v>
      </c>
      <c r="AB11" s="8">
        <v>76</v>
      </c>
    </row>
    <row r="12" spans="1:28" s="3" customFormat="1" ht="13.2">
      <c r="A12" s="8" t="s">
        <v>8</v>
      </c>
      <c r="B12" s="9">
        <v>45461</v>
      </c>
      <c r="C12" s="8" t="s">
        <v>9</v>
      </c>
      <c r="D12" s="8" t="s">
        <v>20</v>
      </c>
      <c r="E12" s="8">
        <v>5644.415</v>
      </c>
      <c r="F12" s="8">
        <v>235.70599999999999</v>
      </c>
      <c r="G12" s="8">
        <v>147.87</v>
      </c>
      <c r="H12" s="8">
        <v>29.795999999999999</v>
      </c>
      <c r="I12" s="8">
        <v>19.959</v>
      </c>
      <c r="J12" s="8">
        <v>370.17189999999999</v>
      </c>
      <c r="K12" s="8">
        <v>6.6</v>
      </c>
      <c r="L12" s="8">
        <v>43.225999999999999</v>
      </c>
      <c r="M12" s="8">
        <v>43.225999999999999</v>
      </c>
      <c r="N12" s="8">
        <v>83.373999999999995</v>
      </c>
      <c r="O12" s="10" t="s">
        <v>77</v>
      </c>
      <c r="P12" s="8">
        <v>220.8125</v>
      </c>
      <c r="Q12" s="8">
        <v>311.3956</v>
      </c>
      <c r="R12" s="11">
        <f t="shared" si="0"/>
        <v>608.46793700000001</v>
      </c>
      <c r="S12" s="11">
        <f t="shared" si="1"/>
        <v>571.21479799999997</v>
      </c>
      <c r="T12" s="8">
        <v>2442.3489</v>
      </c>
      <c r="U12" s="8">
        <v>43.3</v>
      </c>
      <c r="V12" s="8">
        <v>862.29420000000005</v>
      </c>
      <c r="W12" s="8">
        <v>967.69889999999998</v>
      </c>
      <c r="X12" s="8">
        <v>272.5788</v>
      </c>
      <c r="Y12" s="8">
        <v>4.8</v>
      </c>
      <c r="Z12" s="8">
        <v>85.171000000000006</v>
      </c>
      <c r="AA12" s="8">
        <v>53.387999999999998</v>
      </c>
      <c r="AB12" s="8">
        <v>25</v>
      </c>
    </row>
    <row r="13" spans="1:28" s="3" customFormat="1" ht="13.2">
      <c r="A13" s="8" t="s">
        <v>8</v>
      </c>
      <c r="B13" s="9">
        <v>45461</v>
      </c>
      <c r="C13" s="8" t="s">
        <v>9</v>
      </c>
      <c r="D13" s="8" t="s">
        <v>21</v>
      </c>
      <c r="E13" s="8">
        <v>5259.9045999999998</v>
      </c>
      <c r="F13" s="8">
        <v>217.32</v>
      </c>
      <c r="G13" s="8">
        <v>131.029</v>
      </c>
      <c r="H13" s="8">
        <v>23.802</v>
      </c>
      <c r="I13" s="8">
        <v>19.259</v>
      </c>
      <c r="J13" s="8">
        <v>365.08449999999999</v>
      </c>
      <c r="K13" s="8">
        <v>6.9</v>
      </c>
      <c r="L13" s="8">
        <v>36.529000000000003</v>
      </c>
      <c r="M13" s="8">
        <v>36.529000000000003</v>
      </c>
      <c r="N13" s="8">
        <v>77.823999999999998</v>
      </c>
      <c r="O13" s="10" t="s">
        <v>77</v>
      </c>
      <c r="P13" s="8">
        <v>186.42599999999999</v>
      </c>
      <c r="Q13" s="8">
        <v>272.99599999999998</v>
      </c>
      <c r="R13" s="11">
        <f t="shared" si="0"/>
        <v>567.01771587999997</v>
      </c>
      <c r="S13" s="11">
        <f t="shared" si="1"/>
        <v>532.30234552000002</v>
      </c>
      <c r="T13" s="8">
        <v>2415.2510000000002</v>
      </c>
      <c r="U13" s="8">
        <v>45.9</v>
      </c>
      <c r="V13" s="8">
        <v>365.39499999999998</v>
      </c>
      <c r="W13" s="8">
        <v>977.98440000000005</v>
      </c>
      <c r="X13" s="8">
        <v>254.64920000000001</v>
      </c>
      <c r="Y13" s="8">
        <v>4.8</v>
      </c>
      <c r="Z13" s="8">
        <v>90.313999999999993</v>
      </c>
      <c r="AA13" s="8">
        <v>55.991999999999997</v>
      </c>
      <c r="AB13" s="8">
        <v>19</v>
      </c>
    </row>
    <row r="14" spans="1:28" s="3" customFormat="1" ht="13.2">
      <c r="A14" s="8" t="s">
        <v>8</v>
      </c>
      <c r="B14" s="9">
        <v>45461</v>
      </c>
      <c r="C14" s="8" t="s">
        <v>9</v>
      </c>
      <c r="D14" s="8" t="s">
        <v>22</v>
      </c>
      <c r="E14" s="8">
        <v>5253.8159999999998</v>
      </c>
      <c r="F14" s="8">
        <v>204.46799999999999</v>
      </c>
      <c r="G14" s="8">
        <v>115.88</v>
      </c>
      <c r="H14" s="8">
        <v>21.895</v>
      </c>
      <c r="I14" s="8">
        <v>16.745999999999999</v>
      </c>
      <c r="J14" s="8">
        <v>363.185</v>
      </c>
      <c r="K14" s="8">
        <v>6.9</v>
      </c>
      <c r="L14" s="8">
        <v>38.020000000000003</v>
      </c>
      <c r="M14" s="8">
        <v>38.020000000000003</v>
      </c>
      <c r="N14" s="8">
        <v>71.725999999999999</v>
      </c>
      <c r="O14" s="10" t="s">
        <v>77</v>
      </c>
      <c r="P14" s="8">
        <v>223.72710000000001</v>
      </c>
      <c r="Q14" s="8">
        <v>302.81310000000002</v>
      </c>
      <c r="R14" s="11">
        <f t="shared" si="0"/>
        <v>566.36136480000005</v>
      </c>
      <c r="S14" s="11">
        <f t="shared" si="1"/>
        <v>531.68617919999997</v>
      </c>
      <c r="T14" s="8">
        <v>2504.7617</v>
      </c>
      <c r="U14" s="8">
        <v>47.7</v>
      </c>
      <c r="V14" s="8">
        <v>891.00599999999997</v>
      </c>
      <c r="W14" s="8">
        <v>848.90009999999995</v>
      </c>
      <c r="X14" s="8">
        <v>317.2199</v>
      </c>
      <c r="Y14" s="8">
        <v>6</v>
      </c>
      <c r="Z14" s="8">
        <v>86.341999999999999</v>
      </c>
      <c r="AA14" s="8">
        <v>45.459000000000003</v>
      </c>
      <c r="AB14" s="8">
        <v>34</v>
      </c>
    </row>
    <row r="15" spans="1:28" s="3" customFormat="1" ht="13.2">
      <c r="A15" s="8" t="s">
        <v>8</v>
      </c>
      <c r="B15" s="9">
        <v>45461</v>
      </c>
      <c r="C15" s="8" t="s">
        <v>9</v>
      </c>
      <c r="D15" s="8" t="s">
        <v>23</v>
      </c>
      <c r="E15" s="8">
        <v>4948.2064</v>
      </c>
      <c r="F15" s="8">
        <v>231.32900000000001</v>
      </c>
      <c r="G15" s="8">
        <v>139.447</v>
      </c>
      <c r="H15" s="8">
        <v>23.795000000000002</v>
      </c>
      <c r="I15" s="8">
        <v>18.152000000000001</v>
      </c>
      <c r="J15" s="8">
        <v>361.55709999999999</v>
      </c>
      <c r="K15" s="8">
        <v>7.3</v>
      </c>
      <c r="L15" s="8">
        <v>38.003</v>
      </c>
      <c r="M15" s="8">
        <v>38.003</v>
      </c>
      <c r="N15" s="8">
        <v>65.691999999999993</v>
      </c>
      <c r="O15" s="10" t="s">
        <v>77</v>
      </c>
      <c r="P15" s="8">
        <v>201.249</v>
      </c>
      <c r="Q15" s="8">
        <v>296.96600000000001</v>
      </c>
      <c r="R15" s="11">
        <f t="shared" si="0"/>
        <v>533.41664992000005</v>
      </c>
      <c r="S15" s="11">
        <f t="shared" si="1"/>
        <v>500.75848767999997</v>
      </c>
      <c r="T15" s="8">
        <v>2344.6959999999999</v>
      </c>
      <c r="U15" s="8">
        <v>47.4</v>
      </c>
      <c r="V15" s="8">
        <v>929.31539999999995</v>
      </c>
      <c r="W15" s="8">
        <v>866.20159999999998</v>
      </c>
      <c r="X15" s="8">
        <v>264.0575</v>
      </c>
      <c r="Y15" s="8">
        <v>5.3</v>
      </c>
      <c r="Z15" s="8">
        <v>86.536000000000001</v>
      </c>
      <c r="AA15" s="8">
        <v>49.819000000000003</v>
      </c>
      <c r="AB15" s="8">
        <v>28</v>
      </c>
    </row>
    <row r="16" spans="1:28" s="3" customFormat="1" ht="13.2">
      <c r="A16" s="8" t="s">
        <v>8</v>
      </c>
      <c r="B16" s="9">
        <v>45461</v>
      </c>
      <c r="C16" s="8" t="s">
        <v>9</v>
      </c>
      <c r="D16" s="8" t="s">
        <v>24</v>
      </c>
      <c r="E16" s="8">
        <v>5857.9610000000002</v>
      </c>
      <c r="F16" s="8">
        <v>201.709</v>
      </c>
      <c r="G16" s="8">
        <v>122.10899999999999</v>
      </c>
      <c r="H16" s="8">
        <v>28.449000000000002</v>
      </c>
      <c r="I16" s="8">
        <v>19.036999999999999</v>
      </c>
      <c r="J16" s="8">
        <v>384.04590000000002</v>
      </c>
      <c r="K16" s="8">
        <v>6.6</v>
      </c>
      <c r="L16" s="8">
        <v>38.201999999999998</v>
      </c>
      <c r="M16" s="8">
        <v>38.201999999999998</v>
      </c>
      <c r="N16" s="8">
        <v>81.506</v>
      </c>
      <c r="O16" s="10" t="s">
        <v>77</v>
      </c>
      <c r="P16" s="8">
        <v>185.72800000000001</v>
      </c>
      <c r="Q16" s="8">
        <v>314.54899999999998</v>
      </c>
      <c r="R16" s="11">
        <f t="shared" si="0"/>
        <v>631.48819580000009</v>
      </c>
      <c r="S16" s="11">
        <f t="shared" si="1"/>
        <v>592.82565320000003</v>
      </c>
      <c r="T16" s="8">
        <v>2694.3054999999999</v>
      </c>
      <c r="U16" s="8">
        <v>45.9</v>
      </c>
      <c r="V16" s="8">
        <v>917.73500000000001</v>
      </c>
      <c r="W16" s="8">
        <v>1034.17</v>
      </c>
      <c r="X16" s="8">
        <v>264.99950000000001</v>
      </c>
      <c r="Y16" s="8">
        <v>4.5</v>
      </c>
      <c r="Z16" s="8">
        <v>89.438000000000002</v>
      </c>
      <c r="AA16" s="8">
        <v>54.262</v>
      </c>
      <c r="AB16" s="8">
        <v>53</v>
      </c>
    </row>
    <row r="17" spans="1:28" s="3" customFormat="1" ht="13.2">
      <c r="A17" s="8" t="s">
        <v>8</v>
      </c>
      <c r="B17" s="9">
        <v>45462</v>
      </c>
      <c r="C17" s="8" t="s">
        <v>9</v>
      </c>
      <c r="D17" s="8" t="s">
        <v>25</v>
      </c>
      <c r="E17" s="8">
        <v>5223.3748999999998</v>
      </c>
      <c r="F17" s="8">
        <v>225.477</v>
      </c>
      <c r="G17" s="8">
        <v>116.76900000000001</v>
      </c>
      <c r="H17" s="8">
        <v>21.111999999999998</v>
      </c>
      <c r="I17" s="8">
        <v>19.628</v>
      </c>
      <c r="J17" s="8">
        <v>325.87759999999997</v>
      </c>
      <c r="K17" s="8">
        <v>6.2</v>
      </c>
      <c r="L17" s="8">
        <v>40.609000000000002</v>
      </c>
      <c r="M17" s="8">
        <v>40.609000000000002</v>
      </c>
      <c r="N17" s="8">
        <v>71.013999999999996</v>
      </c>
      <c r="O17" s="10" t="s">
        <v>77</v>
      </c>
      <c r="P17" s="8">
        <v>188.923</v>
      </c>
      <c r="Q17" s="8">
        <v>264.32029999999997</v>
      </c>
      <c r="R17" s="11">
        <f t="shared" si="0"/>
        <v>563.07981422</v>
      </c>
      <c r="S17" s="11">
        <f t="shared" si="1"/>
        <v>528.60553987999992</v>
      </c>
      <c r="T17" s="8">
        <v>2279.6567</v>
      </c>
      <c r="U17" s="8">
        <v>43.6</v>
      </c>
      <c r="V17" s="8">
        <v>792.93610000000001</v>
      </c>
      <c r="W17" s="8">
        <v>801.28290000000004</v>
      </c>
      <c r="X17" s="8">
        <v>266.54809999999998</v>
      </c>
      <c r="Y17" s="8">
        <v>5.0999999999999996</v>
      </c>
      <c r="Z17" s="8">
        <v>83.968999999999994</v>
      </c>
      <c r="AA17" s="8">
        <v>50.698999999999998</v>
      </c>
      <c r="AB17" s="8">
        <v>45</v>
      </c>
    </row>
    <row r="18" spans="1:28" s="3" customFormat="1" ht="13.2">
      <c r="A18" s="8" t="s">
        <v>8</v>
      </c>
      <c r="B18" s="9">
        <v>45462</v>
      </c>
      <c r="C18" s="8" t="s">
        <v>9</v>
      </c>
      <c r="D18" s="8" t="s">
        <v>26</v>
      </c>
      <c r="E18" s="8">
        <v>5463.7619999999997</v>
      </c>
      <c r="F18" s="8">
        <v>221.696</v>
      </c>
      <c r="G18" s="8">
        <v>140.584</v>
      </c>
      <c r="H18" s="8">
        <v>25.202000000000002</v>
      </c>
      <c r="I18" s="8">
        <v>17.515999999999998</v>
      </c>
      <c r="J18" s="8">
        <v>363.56189999999998</v>
      </c>
      <c r="K18" s="8">
        <v>6.7</v>
      </c>
      <c r="L18" s="8">
        <v>37.192</v>
      </c>
      <c r="M18" s="8">
        <v>37.192</v>
      </c>
      <c r="N18" s="8">
        <v>83.058000000000007</v>
      </c>
      <c r="O18" s="10" t="s">
        <v>77</v>
      </c>
      <c r="P18" s="8">
        <v>183.95099999999999</v>
      </c>
      <c r="Q18" s="8">
        <v>320.37900000000002</v>
      </c>
      <c r="R18" s="11">
        <f t="shared" si="0"/>
        <v>588.99354359999995</v>
      </c>
      <c r="S18" s="11">
        <f t="shared" si="1"/>
        <v>552.93271440000001</v>
      </c>
      <c r="T18" s="8">
        <v>2566.0794000000001</v>
      </c>
      <c r="U18" s="8">
        <v>47</v>
      </c>
      <c r="V18" s="8">
        <v>1038.971</v>
      </c>
      <c r="W18" s="8">
        <v>790.29660000000001</v>
      </c>
      <c r="X18" s="8">
        <v>248.98699999999999</v>
      </c>
      <c r="Y18" s="8">
        <v>4.5999999999999996</v>
      </c>
      <c r="Z18" s="8">
        <v>81.218999999999994</v>
      </c>
      <c r="AA18" s="8">
        <v>49.578000000000003</v>
      </c>
      <c r="AB18" s="8">
        <v>29</v>
      </c>
    </row>
    <row r="19" spans="1:28" s="3" customFormat="1" ht="13.2">
      <c r="A19" s="8" t="s">
        <v>8</v>
      </c>
      <c r="B19" s="9">
        <v>45462</v>
      </c>
      <c r="C19" s="8" t="s">
        <v>9</v>
      </c>
      <c r="D19" s="8" t="s">
        <v>27</v>
      </c>
      <c r="E19" s="8">
        <v>5282.1940000000004</v>
      </c>
      <c r="F19" s="8">
        <v>214.18700000000001</v>
      </c>
      <c r="G19" s="8">
        <v>128.465</v>
      </c>
      <c r="H19" s="8">
        <v>26.744</v>
      </c>
      <c r="I19" s="8">
        <v>18.571999999999999</v>
      </c>
      <c r="J19" s="8">
        <v>354.35059999999999</v>
      </c>
      <c r="K19" s="8">
        <v>6.7</v>
      </c>
      <c r="L19" s="8">
        <v>38.250999999999998</v>
      </c>
      <c r="M19" s="8">
        <v>38.250999999999998</v>
      </c>
      <c r="N19" s="8">
        <v>75.963999999999999</v>
      </c>
      <c r="O19" s="10" t="s">
        <v>77</v>
      </c>
      <c r="P19" s="8">
        <v>191.7696</v>
      </c>
      <c r="Q19" s="8">
        <v>275.86829999999998</v>
      </c>
      <c r="R19" s="11">
        <f t="shared" si="0"/>
        <v>569.42051320000007</v>
      </c>
      <c r="S19" s="11">
        <f t="shared" si="1"/>
        <v>534.55803279999998</v>
      </c>
      <c r="T19" s="8">
        <v>2369.194</v>
      </c>
      <c r="U19" s="8">
        <v>44.9</v>
      </c>
      <c r="V19" s="8">
        <v>938.02779999999996</v>
      </c>
      <c r="W19" s="8">
        <v>1038.7639999999999</v>
      </c>
      <c r="X19" s="8">
        <v>303.05900000000003</v>
      </c>
      <c r="Y19" s="8">
        <v>5.7</v>
      </c>
      <c r="Z19" s="8">
        <v>82.713999999999999</v>
      </c>
      <c r="AA19" s="8">
        <v>52.07</v>
      </c>
      <c r="AB19" s="8">
        <v>61</v>
      </c>
    </row>
    <row r="20" spans="1:28" s="3" customFormat="1" ht="13.2">
      <c r="A20" s="8" t="s">
        <v>8</v>
      </c>
      <c r="B20" s="9">
        <v>45462</v>
      </c>
      <c r="C20" s="8" t="s">
        <v>9</v>
      </c>
      <c r="D20" s="8" t="s">
        <v>28</v>
      </c>
      <c r="E20" s="8">
        <v>5155.9319999999998</v>
      </c>
      <c r="F20" s="8">
        <v>223.102</v>
      </c>
      <c r="G20" s="8">
        <v>118.479</v>
      </c>
      <c r="H20" s="8">
        <v>22.398</v>
      </c>
      <c r="I20" s="8">
        <v>13.893000000000001</v>
      </c>
      <c r="J20" s="8">
        <v>336.33109999999999</v>
      </c>
      <c r="K20" s="8">
        <v>6.5</v>
      </c>
      <c r="L20" s="8">
        <v>36.186</v>
      </c>
      <c r="M20" s="8">
        <v>36.186</v>
      </c>
      <c r="N20" s="8">
        <v>68.069999999999993</v>
      </c>
      <c r="O20" s="10" t="s">
        <v>77</v>
      </c>
      <c r="P20" s="8">
        <v>192.238</v>
      </c>
      <c r="Q20" s="8">
        <v>304.03840000000002</v>
      </c>
      <c r="R20" s="11">
        <f t="shared" si="0"/>
        <v>555.80946960000006</v>
      </c>
      <c r="S20" s="11">
        <f t="shared" si="1"/>
        <v>521.78031839999994</v>
      </c>
      <c r="T20" s="8">
        <v>2406.7159999999999</v>
      </c>
      <c r="U20" s="8">
        <v>46.7</v>
      </c>
      <c r="V20" s="8">
        <v>774.18489999999997</v>
      </c>
      <c r="W20" s="8">
        <v>910.38559999999995</v>
      </c>
      <c r="X20" s="8">
        <v>262.21120000000002</v>
      </c>
      <c r="Y20" s="8">
        <v>5.0999999999999996</v>
      </c>
      <c r="Z20" s="8">
        <v>87.722999999999999</v>
      </c>
      <c r="AA20" s="8">
        <v>49.018999999999998</v>
      </c>
      <c r="AB20" s="8">
        <v>58</v>
      </c>
    </row>
    <row r="21" spans="1:28" s="3" customFormat="1" ht="13.2">
      <c r="A21" s="8" t="s">
        <v>8</v>
      </c>
      <c r="B21" s="9">
        <v>45462</v>
      </c>
      <c r="C21" s="8" t="s">
        <v>9</v>
      </c>
      <c r="D21" s="8" t="s">
        <v>29</v>
      </c>
      <c r="E21" s="8">
        <v>4935.607</v>
      </c>
      <c r="F21" s="8">
        <v>211.279</v>
      </c>
      <c r="G21" s="8">
        <v>118.59</v>
      </c>
      <c r="H21" s="8">
        <v>22.861999999999998</v>
      </c>
      <c r="I21" s="8">
        <v>19.745999999999999</v>
      </c>
      <c r="J21" s="8">
        <v>374.83159999999998</v>
      </c>
      <c r="K21" s="8">
        <v>7.6</v>
      </c>
      <c r="L21" s="8">
        <v>39.341999999999999</v>
      </c>
      <c r="M21" s="8">
        <v>39.341999999999999</v>
      </c>
      <c r="N21" s="8">
        <v>78.742000000000004</v>
      </c>
      <c r="O21" s="10" t="s">
        <v>77</v>
      </c>
      <c r="P21" s="8">
        <v>195.77719999999999</v>
      </c>
      <c r="Q21" s="8">
        <v>325.07499999999999</v>
      </c>
      <c r="R21" s="11">
        <f t="shared" si="0"/>
        <v>532.05843460000006</v>
      </c>
      <c r="S21" s="11">
        <f t="shared" si="1"/>
        <v>499.48342839999998</v>
      </c>
      <c r="T21" s="8">
        <v>2311.2316999999998</v>
      </c>
      <c r="U21" s="8">
        <v>46.8</v>
      </c>
      <c r="V21" s="8">
        <v>683.83989999999994</v>
      </c>
      <c r="W21" s="8">
        <v>977.32029999999997</v>
      </c>
      <c r="X21" s="8">
        <v>267.22199999999998</v>
      </c>
      <c r="Y21" s="8">
        <v>5.4</v>
      </c>
      <c r="Z21" s="8">
        <v>89.835999999999999</v>
      </c>
      <c r="AA21" s="8">
        <v>41.954000000000001</v>
      </c>
      <c r="AB21" s="8">
        <v>35</v>
      </c>
    </row>
    <row r="22" spans="1:28" s="3" customFormat="1" ht="13.2">
      <c r="A22" s="8" t="s">
        <v>8</v>
      </c>
      <c r="B22" s="9">
        <v>45462</v>
      </c>
      <c r="C22" s="8" t="s">
        <v>9</v>
      </c>
      <c r="D22" s="8" t="s">
        <v>30</v>
      </c>
      <c r="E22" s="8">
        <v>4977.683</v>
      </c>
      <c r="F22" s="8">
        <v>233.83600000000001</v>
      </c>
      <c r="G22" s="8">
        <v>153.30199999999999</v>
      </c>
      <c r="H22" s="8">
        <v>22.541</v>
      </c>
      <c r="I22" s="8">
        <v>18.378</v>
      </c>
      <c r="J22" s="8">
        <v>348.55349999999999</v>
      </c>
      <c r="K22" s="8">
        <v>7</v>
      </c>
      <c r="L22" s="8">
        <v>40.869999999999997</v>
      </c>
      <c r="M22" s="8">
        <v>40.869999999999997</v>
      </c>
      <c r="N22" s="8">
        <v>90.820999999999998</v>
      </c>
      <c r="O22" s="10" t="s">
        <v>77</v>
      </c>
      <c r="P22" s="8">
        <v>166.80600000000001</v>
      </c>
      <c r="Q22" s="8">
        <v>270.26100000000002</v>
      </c>
      <c r="R22" s="11">
        <f t="shared" si="0"/>
        <v>536.59422740000002</v>
      </c>
      <c r="S22" s="11">
        <f t="shared" si="1"/>
        <v>503.7415196</v>
      </c>
      <c r="T22" s="8">
        <v>2206.8710000000001</v>
      </c>
      <c r="U22" s="8">
        <v>44.3</v>
      </c>
      <c r="V22" s="8">
        <v>898.76900000000001</v>
      </c>
      <c r="W22" s="12" t="s">
        <v>12</v>
      </c>
      <c r="X22" s="8">
        <v>305.834</v>
      </c>
      <c r="Y22" s="8">
        <v>6.1</v>
      </c>
      <c r="Z22" s="8">
        <v>85.171999999999997</v>
      </c>
      <c r="AA22" s="8">
        <v>49.631999999999998</v>
      </c>
      <c r="AB22" s="8">
        <v>23</v>
      </c>
    </row>
    <row r="23" spans="1:28" s="3" customFormat="1" ht="13.2">
      <c r="A23" s="8" t="s">
        <v>8</v>
      </c>
      <c r="B23" s="9">
        <v>45463</v>
      </c>
      <c r="C23" s="8" t="s">
        <v>9</v>
      </c>
      <c r="D23" s="8" t="s">
        <v>31</v>
      </c>
      <c r="E23" s="8">
        <v>4774.4623000000001</v>
      </c>
      <c r="F23" s="8">
        <v>235.95099999999999</v>
      </c>
      <c r="G23" s="8">
        <v>140.375</v>
      </c>
      <c r="H23" s="8">
        <v>22.172000000000001</v>
      </c>
      <c r="I23" s="8">
        <v>15.276</v>
      </c>
      <c r="J23" s="8">
        <v>386.1377</v>
      </c>
      <c r="K23" s="8">
        <v>8.1</v>
      </c>
      <c r="L23" s="8">
        <v>33.103999999999999</v>
      </c>
      <c r="M23" s="8">
        <v>33.103999999999999</v>
      </c>
      <c r="N23" s="8">
        <v>77.662999999999997</v>
      </c>
      <c r="O23" s="10" t="s">
        <v>77</v>
      </c>
      <c r="P23" s="8">
        <v>161.06800000000001</v>
      </c>
      <c r="Q23" s="8">
        <v>257.94080000000002</v>
      </c>
      <c r="R23" s="11">
        <f t="shared" si="0"/>
        <v>514.6870359400001</v>
      </c>
      <c r="S23" s="11">
        <f t="shared" si="1"/>
        <v>483.17558475999999</v>
      </c>
      <c r="T23" s="8">
        <v>2191.3560000000002</v>
      </c>
      <c r="U23" s="8">
        <v>45.9</v>
      </c>
      <c r="V23" s="12" t="s">
        <v>12</v>
      </c>
      <c r="W23" s="8">
        <v>863.48689999999999</v>
      </c>
      <c r="X23" s="8">
        <v>248.3391</v>
      </c>
      <c r="Y23" s="8">
        <v>5.2</v>
      </c>
      <c r="Z23" s="8">
        <v>84.084000000000003</v>
      </c>
      <c r="AA23" s="8">
        <v>57.232999999999997</v>
      </c>
      <c r="AB23" s="8">
        <v>48</v>
      </c>
    </row>
    <row r="24" spans="1:28" s="3" customFormat="1" ht="13.2">
      <c r="A24" s="8" t="s">
        <v>8</v>
      </c>
      <c r="B24" s="9">
        <v>45463</v>
      </c>
      <c r="C24" s="8" t="s">
        <v>9</v>
      </c>
      <c r="D24" s="8" t="s">
        <v>32</v>
      </c>
      <c r="E24" s="8">
        <v>5193.4250000000002</v>
      </c>
      <c r="F24" s="8">
        <v>223.34299999999999</v>
      </c>
      <c r="G24" s="8">
        <v>125.267</v>
      </c>
      <c r="H24" s="8">
        <v>21.856000000000002</v>
      </c>
      <c r="I24" s="8">
        <v>15.896000000000001</v>
      </c>
      <c r="J24" s="8">
        <v>358.90629999999999</v>
      </c>
      <c r="K24" s="8">
        <v>6.9</v>
      </c>
      <c r="L24" s="8">
        <v>31.321999999999999</v>
      </c>
      <c r="M24" s="8">
        <v>31.321999999999999</v>
      </c>
      <c r="N24" s="8">
        <v>74.837000000000003</v>
      </c>
      <c r="O24" s="10" t="s">
        <v>77</v>
      </c>
      <c r="P24" s="8">
        <v>183.459</v>
      </c>
      <c r="Q24" s="8">
        <v>297.572</v>
      </c>
      <c r="R24" s="11">
        <f t="shared" si="0"/>
        <v>559.85121500000002</v>
      </c>
      <c r="S24" s="11">
        <f t="shared" si="1"/>
        <v>525.57461000000001</v>
      </c>
      <c r="T24" s="8">
        <v>2423.5243999999998</v>
      </c>
      <c r="U24" s="8">
        <v>46.7</v>
      </c>
      <c r="V24" s="8">
        <v>840.32960000000003</v>
      </c>
      <c r="W24" s="8">
        <v>1035.96</v>
      </c>
      <c r="X24" s="8">
        <v>267.6961</v>
      </c>
      <c r="Y24" s="8">
        <v>5.2</v>
      </c>
      <c r="Z24" s="8">
        <v>77.647999999999996</v>
      </c>
      <c r="AA24" s="8">
        <v>51.713999999999999</v>
      </c>
      <c r="AB24" s="8">
        <v>71</v>
      </c>
    </row>
    <row r="25" spans="1:28" s="3" customFormat="1" ht="13.2">
      <c r="A25" s="8" t="s">
        <v>8</v>
      </c>
      <c r="B25" s="9">
        <v>45464</v>
      </c>
      <c r="C25" s="8" t="s">
        <v>9</v>
      </c>
      <c r="D25" s="8" t="s">
        <v>33</v>
      </c>
      <c r="E25" s="8">
        <v>5504.2960000000003</v>
      </c>
      <c r="F25" s="8">
        <v>216.81899999999999</v>
      </c>
      <c r="G25" s="8">
        <v>131.124</v>
      </c>
      <c r="H25" s="8">
        <v>20.526</v>
      </c>
      <c r="I25" s="8">
        <v>18.257000000000001</v>
      </c>
      <c r="J25" s="8">
        <v>352.88200000000001</v>
      </c>
      <c r="K25" s="8">
        <v>6.4</v>
      </c>
      <c r="L25" s="8">
        <v>36.098999999999997</v>
      </c>
      <c r="M25" s="8">
        <v>36.098999999999997</v>
      </c>
      <c r="N25" s="8">
        <v>80.394000000000005</v>
      </c>
      <c r="O25" s="10" t="s">
        <v>77</v>
      </c>
      <c r="P25" s="8">
        <v>166.249</v>
      </c>
      <c r="Q25" s="8">
        <v>281.13850000000002</v>
      </c>
      <c r="R25" s="11">
        <f t="shared" si="0"/>
        <v>593.36310880000008</v>
      </c>
      <c r="S25" s="11">
        <f t="shared" si="1"/>
        <v>557.03475520000006</v>
      </c>
      <c r="T25" s="8">
        <v>2505.9883</v>
      </c>
      <c r="U25" s="8">
        <v>45.5</v>
      </c>
      <c r="V25" s="8">
        <v>758.18010000000004</v>
      </c>
      <c r="W25" s="8">
        <v>995.73270000000002</v>
      </c>
      <c r="X25" s="8">
        <v>244.6352</v>
      </c>
      <c r="Y25" s="8">
        <v>4.4000000000000004</v>
      </c>
      <c r="Z25" s="8">
        <v>88.674000000000007</v>
      </c>
      <c r="AA25" s="8">
        <v>49.021999999999998</v>
      </c>
      <c r="AB25" s="8">
        <v>21</v>
      </c>
    </row>
    <row r="26" spans="1:28" s="3" customFormat="1" ht="13.2">
      <c r="A26" s="8" t="s">
        <v>8</v>
      </c>
      <c r="B26" s="9">
        <v>45464</v>
      </c>
      <c r="C26" s="8" t="s">
        <v>9</v>
      </c>
      <c r="D26" s="8" t="s">
        <v>34</v>
      </c>
      <c r="E26" s="8">
        <v>4969.5770000000002</v>
      </c>
      <c r="F26" s="8">
        <v>230.91</v>
      </c>
      <c r="G26" s="8">
        <v>126.64</v>
      </c>
      <c r="H26" s="8">
        <v>27.547999999999998</v>
      </c>
      <c r="I26" s="8">
        <v>19.329000000000001</v>
      </c>
      <c r="J26" s="8">
        <v>354.76769999999999</v>
      </c>
      <c r="K26" s="8">
        <v>7.1</v>
      </c>
      <c r="L26" s="8">
        <v>34.805</v>
      </c>
      <c r="M26" s="8">
        <v>34.805</v>
      </c>
      <c r="N26" s="8">
        <v>77.899000000000001</v>
      </c>
      <c r="O26" s="10" t="s">
        <v>77</v>
      </c>
      <c r="P26" s="8">
        <v>211.87190000000001</v>
      </c>
      <c r="Q26" s="8">
        <v>262.99380000000002</v>
      </c>
      <c r="R26" s="11">
        <f t="shared" si="0"/>
        <v>535.72040060000006</v>
      </c>
      <c r="S26" s="11">
        <f t="shared" si="1"/>
        <v>502.9211924</v>
      </c>
      <c r="T26" s="8">
        <v>2106.1590000000001</v>
      </c>
      <c r="U26" s="8">
        <v>42.4</v>
      </c>
      <c r="V26" s="8">
        <v>726.71500000000003</v>
      </c>
      <c r="W26" s="8">
        <v>1017.583</v>
      </c>
      <c r="X26" s="8">
        <v>303.74</v>
      </c>
      <c r="Y26" s="8">
        <v>6.1</v>
      </c>
      <c r="Z26" s="8">
        <v>75.096000000000004</v>
      </c>
      <c r="AA26" s="8">
        <v>48.715000000000003</v>
      </c>
      <c r="AB26" s="8">
        <v>54</v>
      </c>
    </row>
    <row r="27" spans="1:28" s="3" customFormat="1" ht="13.2">
      <c r="A27" s="8" t="s">
        <v>8</v>
      </c>
      <c r="B27" s="9">
        <v>45468</v>
      </c>
      <c r="C27" s="8" t="s">
        <v>9</v>
      </c>
      <c r="D27" s="8" t="s">
        <v>35</v>
      </c>
      <c r="E27" s="8">
        <v>5457.0479999999998</v>
      </c>
      <c r="F27" s="8">
        <v>205.74100000000001</v>
      </c>
      <c r="G27" s="8">
        <v>137.54300000000001</v>
      </c>
      <c r="H27" s="8">
        <v>20.439</v>
      </c>
      <c r="I27" s="8">
        <v>17.61</v>
      </c>
      <c r="J27" s="8">
        <v>364.80309999999997</v>
      </c>
      <c r="K27" s="8">
        <v>6.7</v>
      </c>
      <c r="L27" s="8">
        <v>35.601999999999997</v>
      </c>
      <c r="M27" s="8">
        <v>35.601999999999997</v>
      </c>
      <c r="N27" s="8">
        <v>98.796000000000006</v>
      </c>
      <c r="O27" s="10" t="s">
        <v>77</v>
      </c>
      <c r="P27" s="8">
        <v>164.446</v>
      </c>
      <c r="Q27" s="8">
        <v>261.94499999999999</v>
      </c>
      <c r="R27" s="11">
        <f t="shared" si="0"/>
        <v>588.26977439999996</v>
      </c>
      <c r="S27" s="11">
        <f t="shared" si="1"/>
        <v>552.25325759999998</v>
      </c>
      <c r="T27" s="8">
        <v>2359.7624999999998</v>
      </c>
      <c r="U27" s="8">
        <v>43</v>
      </c>
      <c r="V27" s="8">
        <v>1038.097</v>
      </c>
      <c r="W27" s="8">
        <v>993.34159999999997</v>
      </c>
      <c r="X27" s="8">
        <v>287.97930000000002</v>
      </c>
      <c r="Y27" s="8">
        <v>5.3</v>
      </c>
      <c r="Z27" s="8">
        <v>82.588999999999999</v>
      </c>
      <c r="AA27" s="8">
        <v>55.689</v>
      </c>
      <c r="AB27" s="8">
        <v>41</v>
      </c>
    </row>
    <row r="28" spans="1:28" s="3" customFormat="1" ht="13.2">
      <c r="A28" s="8" t="s">
        <v>8</v>
      </c>
      <c r="B28" s="9">
        <v>45468</v>
      </c>
      <c r="C28" s="8" t="s">
        <v>9</v>
      </c>
      <c r="D28" s="8" t="s">
        <v>36</v>
      </c>
      <c r="E28" s="8">
        <v>5271.82</v>
      </c>
      <c r="F28" s="8">
        <v>220.37700000000001</v>
      </c>
      <c r="G28" s="8">
        <v>141.76400000000001</v>
      </c>
      <c r="H28" s="8">
        <v>24.334</v>
      </c>
      <c r="I28" s="8">
        <v>13.189</v>
      </c>
      <c r="J28" s="8">
        <v>401.73149999999998</v>
      </c>
      <c r="K28" s="8">
        <v>7.6</v>
      </c>
      <c r="L28" s="8">
        <v>38.381999999999998</v>
      </c>
      <c r="M28" s="8">
        <v>38.381999999999998</v>
      </c>
      <c r="N28" s="8">
        <v>82.713999999999999</v>
      </c>
      <c r="O28" s="10" t="s">
        <v>77</v>
      </c>
      <c r="P28" s="8">
        <v>234.0264</v>
      </c>
      <c r="Q28" s="8">
        <v>261.55619999999999</v>
      </c>
      <c r="R28" s="11">
        <f t="shared" si="0"/>
        <v>568.30219599999998</v>
      </c>
      <c r="S28" s="11">
        <f t="shared" si="1"/>
        <v>533.50818399999991</v>
      </c>
      <c r="T28" s="8">
        <v>2646.3809999999999</v>
      </c>
      <c r="U28" s="8">
        <v>50</v>
      </c>
      <c r="V28" s="8">
        <v>959.62549999999999</v>
      </c>
      <c r="W28" s="8">
        <v>903.00490000000002</v>
      </c>
      <c r="X28" s="8">
        <v>246.90430000000001</v>
      </c>
      <c r="Y28" s="8">
        <v>4.5999999999999996</v>
      </c>
      <c r="Z28" s="8">
        <v>93.106999999999999</v>
      </c>
      <c r="AA28" s="8">
        <v>57.673999999999999</v>
      </c>
      <c r="AB28" s="8">
        <v>29</v>
      </c>
    </row>
    <row r="29" spans="1:28" s="3" customFormat="1" ht="13.2">
      <c r="A29" s="8" t="s">
        <v>37</v>
      </c>
      <c r="B29" s="9">
        <v>45468</v>
      </c>
      <c r="C29" s="8" t="s">
        <v>9</v>
      </c>
      <c r="D29" s="8" t="s">
        <v>38</v>
      </c>
      <c r="E29" s="8">
        <v>5097.4695000000002</v>
      </c>
      <c r="F29" s="8">
        <v>196.572</v>
      </c>
      <c r="G29" s="8">
        <v>125.155</v>
      </c>
      <c r="H29" s="8">
        <v>25.704000000000001</v>
      </c>
      <c r="I29" s="8">
        <v>17.669</v>
      </c>
      <c r="J29" s="8">
        <v>396.16640000000001</v>
      </c>
      <c r="K29" s="8">
        <v>7.8</v>
      </c>
      <c r="L29" s="8">
        <v>47.411000000000001</v>
      </c>
      <c r="M29" s="8">
        <v>47.411000000000001</v>
      </c>
      <c r="N29" s="8">
        <v>69.777000000000001</v>
      </c>
      <c r="O29" s="10" t="s">
        <v>77</v>
      </c>
      <c r="P29" s="8">
        <v>185.05699999999999</v>
      </c>
      <c r="Q29" s="8">
        <v>290.786</v>
      </c>
      <c r="R29" s="11">
        <f t="shared" si="0"/>
        <v>549.50721210000006</v>
      </c>
      <c r="S29" s="11">
        <f t="shared" si="1"/>
        <v>515.8639134</v>
      </c>
      <c r="T29" s="8">
        <v>2374.6410000000001</v>
      </c>
      <c r="U29" s="8">
        <v>46.6</v>
      </c>
      <c r="V29" s="12" t="s">
        <v>12</v>
      </c>
      <c r="W29" s="12" t="s">
        <v>12</v>
      </c>
      <c r="X29" s="8">
        <v>274.81880000000001</v>
      </c>
      <c r="Y29" s="8">
        <v>5.4</v>
      </c>
      <c r="Z29" s="8">
        <v>67.774000000000001</v>
      </c>
      <c r="AA29" s="8">
        <v>50.177999999999997</v>
      </c>
      <c r="AB29" s="8">
        <v>7</v>
      </c>
    </row>
    <row r="30" spans="1:28" s="3" customFormat="1" ht="13.2">
      <c r="A30" s="8" t="s">
        <v>37</v>
      </c>
      <c r="B30" s="9">
        <v>45468</v>
      </c>
      <c r="C30" s="8" t="s">
        <v>9</v>
      </c>
      <c r="D30" s="8" t="s">
        <v>39</v>
      </c>
      <c r="E30" s="8">
        <v>5616.9650000000001</v>
      </c>
      <c r="F30" s="8">
        <v>224.83099999999999</v>
      </c>
      <c r="G30" s="8">
        <v>119.687</v>
      </c>
      <c r="H30" s="8">
        <v>21.661999999999999</v>
      </c>
      <c r="I30" s="8">
        <v>18.260999999999999</v>
      </c>
      <c r="J30" s="8">
        <v>351.08850000000001</v>
      </c>
      <c r="K30" s="8">
        <v>6.3</v>
      </c>
      <c r="L30" s="8">
        <v>38.279000000000003</v>
      </c>
      <c r="M30" s="8">
        <v>38.279000000000003</v>
      </c>
      <c r="N30" s="8">
        <v>68.293999999999997</v>
      </c>
      <c r="O30" s="10" t="s">
        <v>77</v>
      </c>
      <c r="P30" s="8">
        <v>202.738</v>
      </c>
      <c r="Q30" s="8">
        <v>284.14</v>
      </c>
      <c r="R30" s="11">
        <f t="shared" si="0"/>
        <v>605.50882700000011</v>
      </c>
      <c r="S30" s="11">
        <f t="shared" si="1"/>
        <v>568.43685800000003</v>
      </c>
      <c r="T30" s="8">
        <v>2395.6106</v>
      </c>
      <c r="U30" s="8">
        <v>42.6</v>
      </c>
      <c r="V30" s="8">
        <v>816.06010000000003</v>
      </c>
      <c r="W30" s="8">
        <v>1122.078</v>
      </c>
      <c r="X30" s="8">
        <v>282.49029999999999</v>
      </c>
      <c r="Y30" s="8">
        <v>5</v>
      </c>
      <c r="Z30" s="8">
        <v>96.882999999999996</v>
      </c>
      <c r="AA30" s="8">
        <v>50.728000000000002</v>
      </c>
      <c r="AB30" s="8">
        <v>21</v>
      </c>
    </row>
    <row r="31" spans="1:28" s="3" customFormat="1" ht="13.2">
      <c r="A31" s="8" t="s">
        <v>37</v>
      </c>
      <c r="B31" s="9">
        <v>45468</v>
      </c>
      <c r="C31" s="8" t="s">
        <v>9</v>
      </c>
      <c r="D31" s="8" t="s">
        <v>40</v>
      </c>
      <c r="E31" s="8">
        <v>5511.1710000000003</v>
      </c>
      <c r="F31" s="8">
        <v>248.685</v>
      </c>
      <c r="G31" s="8">
        <v>136.12899999999999</v>
      </c>
      <c r="H31" s="8">
        <v>21.471</v>
      </c>
      <c r="I31" s="8">
        <v>17.222999999999999</v>
      </c>
      <c r="J31" s="8">
        <v>382.53390000000002</v>
      </c>
      <c r="K31" s="8">
        <v>6.9</v>
      </c>
      <c r="L31" s="8">
        <v>36.573</v>
      </c>
      <c r="M31" s="8">
        <v>36.573</v>
      </c>
      <c r="N31" s="8">
        <v>87.147999999999996</v>
      </c>
      <c r="O31" s="10" t="s">
        <v>77</v>
      </c>
      <c r="P31" s="8">
        <v>160.08099999999999</v>
      </c>
      <c r="Q31" s="8">
        <v>295.89100000000002</v>
      </c>
      <c r="R31" s="11">
        <f t="shared" si="0"/>
        <v>594.10423380000009</v>
      </c>
      <c r="S31" s="11">
        <f t="shared" si="1"/>
        <v>557.73050520000004</v>
      </c>
      <c r="T31" s="8">
        <v>2600.8510000000001</v>
      </c>
      <c r="U31" s="8">
        <v>47.2</v>
      </c>
      <c r="V31" s="8">
        <v>1052.0709999999999</v>
      </c>
      <c r="W31" s="8">
        <v>907.38530000000003</v>
      </c>
      <c r="X31" s="8">
        <v>291.03460000000001</v>
      </c>
      <c r="Y31" s="8">
        <v>5.3</v>
      </c>
      <c r="Z31" s="8">
        <v>78.146000000000001</v>
      </c>
      <c r="AA31" s="8">
        <v>56.265000000000001</v>
      </c>
      <c r="AB31" s="8">
        <v>34</v>
      </c>
    </row>
    <row r="32" spans="1:28" s="3" customFormat="1" ht="13.2">
      <c r="A32" s="8" t="s">
        <v>37</v>
      </c>
      <c r="B32" s="9">
        <v>45468</v>
      </c>
      <c r="C32" s="8" t="s">
        <v>9</v>
      </c>
      <c r="D32" s="8" t="s">
        <v>41</v>
      </c>
      <c r="E32" s="8">
        <v>5178.6509999999998</v>
      </c>
      <c r="F32" s="8">
        <v>229.93600000000001</v>
      </c>
      <c r="G32" s="8">
        <v>138.37</v>
      </c>
      <c r="H32" s="8">
        <v>26.934000000000001</v>
      </c>
      <c r="I32" s="8">
        <v>17.940000000000001</v>
      </c>
      <c r="J32" s="8">
        <v>371.66070000000002</v>
      </c>
      <c r="K32" s="8">
        <v>7.2</v>
      </c>
      <c r="L32" s="8">
        <v>39.863999999999997</v>
      </c>
      <c r="M32" s="8">
        <v>39.863999999999997</v>
      </c>
      <c r="N32" s="8">
        <v>80.423000000000002</v>
      </c>
      <c r="O32" s="10" t="s">
        <v>77</v>
      </c>
      <c r="P32" s="8">
        <v>163.24799999999999</v>
      </c>
      <c r="Q32" s="8">
        <v>285.83</v>
      </c>
      <c r="R32" s="11">
        <f t="shared" si="0"/>
        <v>558.25857780000001</v>
      </c>
      <c r="S32" s="11">
        <f t="shared" si="1"/>
        <v>524.07948119999992</v>
      </c>
      <c r="T32" s="8">
        <v>2295.4114</v>
      </c>
      <c r="U32" s="8">
        <v>44.3</v>
      </c>
      <c r="V32" s="8">
        <v>1072.818</v>
      </c>
      <c r="W32" s="8">
        <v>1108.019</v>
      </c>
      <c r="X32" s="8">
        <v>260.30610000000001</v>
      </c>
      <c r="Y32" s="8">
        <v>5</v>
      </c>
      <c r="Z32" s="8">
        <v>84.971000000000004</v>
      </c>
      <c r="AA32" s="8">
        <v>48.627000000000002</v>
      </c>
      <c r="AB32" s="8">
        <v>25</v>
      </c>
    </row>
    <row r="33" spans="1:28" s="3" customFormat="1" ht="13.2">
      <c r="A33" s="8" t="s">
        <v>37</v>
      </c>
      <c r="B33" s="9">
        <v>45468</v>
      </c>
      <c r="C33" s="8" t="s">
        <v>42</v>
      </c>
      <c r="D33" s="8" t="s">
        <v>43</v>
      </c>
      <c r="E33" s="8">
        <v>5316.2669999999998</v>
      </c>
      <c r="F33" s="8">
        <v>238.358</v>
      </c>
      <c r="G33" s="8">
        <v>133.262</v>
      </c>
      <c r="H33" s="8">
        <v>24.059000000000001</v>
      </c>
      <c r="I33" s="8">
        <v>17.106000000000002</v>
      </c>
      <c r="J33" s="8">
        <v>372.98320000000001</v>
      </c>
      <c r="K33" s="8">
        <v>7</v>
      </c>
      <c r="L33" s="8">
        <v>38.130000000000003</v>
      </c>
      <c r="M33" s="8">
        <v>38.130000000000003</v>
      </c>
      <c r="N33" s="8">
        <v>84.606999999999999</v>
      </c>
      <c r="O33" s="10" t="s">
        <v>77</v>
      </c>
      <c r="P33" s="8">
        <v>178.97800000000001</v>
      </c>
      <c r="Q33" s="8">
        <v>302.02300000000002</v>
      </c>
      <c r="R33" s="11">
        <f t="shared" si="0"/>
        <v>573.09358259999999</v>
      </c>
      <c r="S33" s="11">
        <f t="shared" si="1"/>
        <v>538.00622039999996</v>
      </c>
      <c r="T33" s="8">
        <v>2414.2489999999998</v>
      </c>
      <c r="U33" s="8">
        <v>45</v>
      </c>
      <c r="V33" s="8">
        <v>1071.527</v>
      </c>
      <c r="W33" s="8">
        <v>1139.028</v>
      </c>
      <c r="X33" s="8">
        <v>310.02330000000001</v>
      </c>
      <c r="Y33" s="8">
        <v>5.8</v>
      </c>
      <c r="Z33" s="8">
        <v>84.012</v>
      </c>
      <c r="AA33" s="8">
        <v>55.006</v>
      </c>
      <c r="AB33" s="8">
        <v>40</v>
      </c>
    </row>
    <row r="34" spans="1:28" s="3" customFormat="1" ht="13.2">
      <c r="A34" s="8" t="s">
        <v>44</v>
      </c>
      <c r="B34" s="9">
        <v>45468</v>
      </c>
      <c r="C34" s="8" t="s">
        <v>9</v>
      </c>
      <c r="D34" s="8" t="s">
        <v>45</v>
      </c>
      <c r="E34" s="8">
        <v>5212.2309999999998</v>
      </c>
      <c r="F34" s="8">
        <v>177.018</v>
      </c>
      <c r="G34" s="8">
        <v>114.538</v>
      </c>
      <c r="H34" s="8">
        <v>21.678999999999998</v>
      </c>
      <c r="I34" s="8">
        <v>18.170999999999999</v>
      </c>
      <c r="J34" s="8">
        <v>342.6687</v>
      </c>
      <c r="K34" s="8">
        <v>6.6</v>
      </c>
      <c r="L34" s="8">
        <v>33.929000000000002</v>
      </c>
      <c r="M34" s="8">
        <v>33.929000000000002</v>
      </c>
      <c r="N34" s="8">
        <v>72.382000000000005</v>
      </c>
      <c r="O34" s="10" t="s">
        <v>77</v>
      </c>
      <c r="P34" s="8">
        <v>148.69800000000001</v>
      </c>
      <c r="Q34" s="8">
        <v>284.91000000000003</v>
      </c>
      <c r="R34" s="11">
        <f t="shared" si="0"/>
        <v>561.87850179999998</v>
      </c>
      <c r="S34" s="11">
        <f t="shared" si="1"/>
        <v>527.47777719999999</v>
      </c>
      <c r="T34" s="8">
        <v>2440.6799999999998</v>
      </c>
      <c r="U34" s="8">
        <v>46.8</v>
      </c>
      <c r="V34" s="8">
        <v>1378.36</v>
      </c>
      <c r="W34" s="8">
        <v>1455.56</v>
      </c>
      <c r="X34" s="8">
        <v>259.39729999999997</v>
      </c>
      <c r="Y34" s="8">
        <v>5</v>
      </c>
      <c r="Z34" s="8">
        <v>87.909000000000006</v>
      </c>
      <c r="AA34" s="8">
        <v>54.576999999999998</v>
      </c>
      <c r="AB34" s="8">
        <v>30</v>
      </c>
    </row>
    <row r="35" spans="1:28" s="3" customFormat="1" ht="13.2">
      <c r="A35" s="8" t="s">
        <v>44</v>
      </c>
      <c r="B35" s="9">
        <v>45469</v>
      </c>
      <c r="C35" s="8" t="s">
        <v>9</v>
      </c>
      <c r="D35" s="8" t="s">
        <v>46</v>
      </c>
      <c r="E35" s="8">
        <v>5220.4470000000001</v>
      </c>
      <c r="F35" s="8">
        <v>180.965</v>
      </c>
      <c r="G35" s="8">
        <v>103.89400000000001</v>
      </c>
      <c r="H35" s="8">
        <v>21.346</v>
      </c>
      <c r="I35" s="8">
        <v>15.471</v>
      </c>
      <c r="J35" s="8">
        <v>357.18200000000002</v>
      </c>
      <c r="K35" s="8">
        <v>6.8</v>
      </c>
      <c r="L35" s="8">
        <v>40.76</v>
      </c>
      <c r="M35" s="8">
        <v>40.76</v>
      </c>
      <c r="N35" s="8">
        <v>69.212999999999994</v>
      </c>
      <c r="O35" s="10" t="s">
        <v>77</v>
      </c>
      <c r="P35" s="8">
        <v>162.51</v>
      </c>
      <c r="Q35" s="8">
        <v>279.15989999999999</v>
      </c>
      <c r="R35" s="11">
        <f t="shared" si="0"/>
        <v>562.76418660000002</v>
      </c>
      <c r="S35" s="11">
        <f t="shared" si="1"/>
        <v>528.30923640000003</v>
      </c>
      <c r="T35" s="8">
        <v>2459.8029999999999</v>
      </c>
      <c r="U35" s="8">
        <v>47</v>
      </c>
      <c r="V35" s="8">
        <v>908.30190000000005</v>
      </c>
      <c r="W35" s="8">
        <v>1288.01</v>
      </c>
      <c r="X35" s="8">
        <v>257.58629999999999</v>
      </c>
      <c r="Y35" s="8">
        <v>4.9000000000000004</v>
      </c>
      <c r="Z35" s="8">
        <v>81.980999999999995</v>
      </c>
      <c r="AA35" s="8">
        <v>53.667999999999999</v>
      </c>
      <c r="AB35" s="8">
        <v>19</v>
      </c>
    </row>
    <row r="36" spans="1:28" s="3" customFormat="1" ht="13.2">
      <c r="A36" s="8" t="s">
        <v>44</v>
      </c>
      <c r="B36" s="9">
        <v>45469</v>
      </c>
      <c r="C36" s="8" t="s">
        <v>9</v>
      </c>
      <c r="D36" s="8" t="s">
        <v>47</v>
      </c>
      <c r="E36" s="8">
        <v>5247.2169999999996</v>
      </c>
      <c r="F36" s="8">
        <v>221.017</v>
      </c>
      <c r="G36" s="8">
        <v>106.96299999999999</v>
      </c>
      <c r="H36" s="8">
        <v>22.988</v>
      </c>
      <c r="I36" s="8">
        <v>17.481999999999999</v>
      </c>
      <c r="J36" s="8">
        <v>354.48599999999999</v>
      </c>
      <c r="K36" s="8">
        <v>6.8</v>
      </c>
      <c r="L36" s="8">
        <v>34.529000000000003</v>
      </c>
      <c r="M36" s="8">
        <v>34.529000000000003</v>
      </c>
      <c r="N36" s="8">
        <v>61.378</v>
      </c>
      <c r="O36" s="10" t="s">
        <v>77</v>
      </c>
      <c r="P36" s="8">
        <v>204.05099999999999</v>
      </c>
      <c r="Q36" s="8">
        <v>265.83300000000003</v>
      </c>
      <c r="R36" s="11">
        <f t="shared" si="0"/>
        <v>565.64999260000002</v>
      </c>
      <c r="S36" s="11">
        <f t="shared" si="1"/>
        <v>531.01836040000001</v>
      </c>
      <c r="T36" s="8">
        <v>2509.5952000000002</v>
      </c>
      <c r="U36" s="8">
        <v>47.8</v>
      </c>
      <c r="V36" s="8">
        <v>707.51930000000004</v>
      </c>
      <c r="W36" s="8">
        <v>942.09860000000003</v>
      </c>
      <c r="X36" s="8">
        <v>247.8605</v>
      </c>
      <c r="Y36" s="8">
        <v>4.7</v>
      </c>
      <c r="Z36" s="8">
        <v>80.489999999999995</v>
      </c>
      <c r="AA36" s="8">
        <v>45.655000000000001</v>
      </c>
      <c r="AB36" s="8">
        <v>56</v>
      </c>
    </row>
    <row r="37" spans="1:28" s="3" customFormat="1" ht="13.2">
      <c r="A37" s="8" t="s">
        <v>44</v>
      </c>
      <c r="B37" s="9">
        <v>45469</v>
      </c>
      <c r="C37" s="8" t="s">
        <v>9</v>
      </c>
      <c r="D37" s="8" t="s">
        <v>48</v>
      </c>
      <c r="E37" s="8">
        <v>4972.116</v>
      </c>
      <c r="F37" s="8">
        <v>162.83500000000001</v>
      </c>
      <c r="G37" s="8">
        <v>106.226</v>
      </c>
      <c r="H37" s="8">
        <v>22.323</v>
      </c>
      <c r="I37" s="8">
        <v>15.531000000000001</v>
      </c>
      <c r="J37" s="8">
        <v>348.52420000000001</v>
      </c>
      <c r="K37" s="8">
        <v>7</v>
      </c>
      <c r="L37" s="8">
        <v>37.258000000000003</v>
      </c>
      <c r="M37" s="8">
        <v>37.258000000000003</v>
      </c>
      <c r="N37" s="8">
        <v>72.394999999999996</v>
      </c>
      <c r="O37" s="10" t="s">
        <v>77</v>
      </c>
      <c r="P37" s="8">
        <v>171.93700000000001</v>
      </c>
      <c r="Q37" s="8">
        <v>269.49599999999998</v>
      </c>
      <c r="R37" s="11">
        <f t="shared" si="0"/>
        <v>535.99410480000006</v>
      </c>
      <c r="S37" s="11">
        <f t="shared" si="1"/>
        <v>503.17813919999998</v>
      </c>
      <c r="T37" s="8">
        <v>2119.1801999999998</v>
      </c>
      <c r="U37" s="8">
        <v>42.6</v>
      </c>
      <c r="V37" s="8">
        <v>688.19110000000001</v>
      </c>
      <c r="W37" s="8">
        <v>1478.424</v>
      </c>
      <c r="X37" s="8">
        <v>272.67649999999998</v>
      </c>
      <c r="Y37" s="8">
        <v>5.5</v>
      </c>
      <c r="Z37" s="8">
        <v>84.593999999999994</v>
      </c>
      <c r="AA37" s="8">
        <v>58.591000000000001</v>
      </c>
      <c r="AB37" s="8">
        <v>12</v>
      </c>
    </row>
    <row r="38" spans="1:28" s="3" customFormat="1" ht="13.2">
      <c r="A38" s="8" t="s">
        <v>44</v>
      </c>
      <c r="B38" s="9">
        <v>45469</v>
      </c>
      <c r="C38" s="8" t="s">
        <v>9</v>
      </c>
      <c r="D38" s="8" t="s">
        <v>49</v>
      </c>
      <c r="E38" s="8">
        <v>5380.2839999999997</v>
      </c>
      <c r="F38" s="8">
        <v>174.2</v>
      </c>
      <c r="G38" s="8">
        <v>90.177000000000007</v>
      </c>
      <c r="H38" s="8">
        <v>24.184000000000001</v>
      </c>
      <c r="I38" s="8">
        <v>15.052</v>
      </c>
      <c r="J38" s="8">
        <v>362.29910000000001</v>
      </c>
      <c r="K38" s="8">
        <v>6.7</v>
      </c>
      <c r="L38" s="8">
        <v>34.548999999999999</v>
      </c>
      <c r="M38" s="8">
        <v>34.548999999999999</v>
      </c>
      <c r="N38" s="8">
        <v>59.765999999999998</v>
      </c>
      <c r="O38" s="10" t="s">
        <v>77</v>
      </c>
      <c r="P38" s="8">
        <v>190.59800000000001</v>
      </c>
      <c r="Q38" s="8">
        <v>266.03390000000002</v>
      </c>
      <c r="R38" s="11">
        <f t="shared" si="0"/>
        <v>579.9946152</v>
      </c>
      <c r="S38" s="11">
        <f t="shared" si="1"/>
        <v>544.48474079999994</v>
      </c>
      <c r="T38" s="8">
        <v>2530.9933000000001</v>
      </c>
      <c r="U38" s="8">
        <v>47</v>
      </c>
      <c r="V38" s="8">
        <v>1101.1020000000001</v>
      </c>
      <c r="W38" s="8">
        <v>958.67740000000003</v>
      </c>
      <c r="X38" s="8">
        <v>282.07330000000002</v>
      </c>
      <c r="Y38" s="8">
        <v>5.2</v>
      </c>
      <c r="Z38" s="8">
        <v>71.161000000000001</v>
      </c>
      <c r="AA38" s="8">
        <v>50.811</v>
      </c>
      <c r="AB38" s="8">
        <v>71</v>
      </c>
    </row>
    <row r="39" spans="1:28" s="3" customFormat="1" ht="13.2">
      <c r="A39" s="8" t="s">
        <v>44</v>
      </c>
      <c r="B39" s="9">
        <v>45470</v>
      </c>
      <c r="C39" s="8" t="s">
        <v>9</v>
      </c>
      <c r="D39" s="8" t="s">
        <v>50</v>
      </c>
      <c r="E39" s="8">
        <v>5448.8109999999997</v>
      </c>
      <c r="F39" s="8">
        <v>202.53100000000001</v>
      </c>
      <c r="G39" s="8">
        <v>125.096</v>
      </c>
      <c r="H39" s="8">
        <v>22.361000000000001</v>
      </c>
      <c r="I39" s="8">
        <v>17.164000000000001</v>
      </c>
      <c r="J39" s="8">
        <v>363.1635</v>
      </c>
      <c r="K39" s="8">
        <v>6.7</v>
      </c>
      <c r="L39" s="8">
        <v>43.848999999999997</v>
      </c>
      <c r="M39" s="8">
        <v>43.848999999999997</v>
      </c>
      <c r="N39" s="8">
        <v>83.21</v>
      </c>
      <c r="O39" s="10" t="s">
        <v>77</v>
      </c>
      <c r="P39" s="8">
        <v>198.065</v>
      </c>
      <c r="Q39" s="8">
        <v>289.5317</v>
      </c>
      <c r="R39" s="11">
        <f t="shared" si="0"/>
        <v>587.3818258</v>
      </c>
      <c r="S39" s="11">
        <f t="shared" si="1"/>
        <v>551.41967319999992</v>
      </c>
      <c r="T39" s="8">
        <v>2567.674</v>
      </c>
      <c r="U39" s="8">
        <v>47</v>
      </c>
      <c r="V39" s="8">
        <v>840.46190000000001</v>
      </c>
      <c r="W39" s="8">
        <v>894.94719999999995</v>
      </c>
      <c r="X39" s="8">
        <v>238.58340000000001</v>
      </c>
      <c r="Y39" s="8">
        <v>4.4000000000000004</v>
      </c>
      <c r="Z39" s="8">
        <v>80.558999999999997</v>
      </c>
      <c r="AA39" s="8">
        <v>53.177</v>
      </c>
      <c r="AB39" s="8">
        <v>58</v>
      </c>
    </row>
    <row r="40" spans="1:28" s="3" customFormat="1" ht="13.2">
      <c r="A40" s="8" t="s">
        <v>51</v>
      </c>
      <c r="B40" s="9">
        <v>45470</v>
      </c>
      <c r="C40" s="8" t="s">
        <v>9</v>
      </c>
      <c r="D40" s="8" t="s">
        <v>52</v>
      </c>
      <c r="E40" s="8">
        <v>5468.6859999999997</v>
      </c>
      <c r="F40" s="8">
        <v>222.82</v>
      </c>
      <c r="G40" s="8">
        <v>116.053</v>
      </c>
      <c r="H40" s="8">
        <v>20.611000000000001</v>
      </c>
      <c r="I40" s="8">
        <v>19.213000000000001</v>
      </c>
      <c r="J40" s="8">
        <v>355.04849999999999</v>
      </c>
      <c r="K40" s="8">
        <v>6.5</v>
      </c>
      <c r="L40" s="8">
        <v>43.128</v>
      </c>
      <c r="M40" s="8">
        <v>43.128</v>
      </c>
      <c r="N40" s="8">
        <v>66.718999999999994</v>
      </c>
      <c r="O40" s="10" t="s">
        <v>77</v>
      </c>
      <c r="P40" s="8">
        <v>174.26400000000001</v>
      </c>
      <c r="Q40" s="8">
        <v>287.786</v>
      </c>
      <c r="R40" s="11">
        <f t="shared" si="0"/>
        <v>589.52435079999998</v>
      </c>
      <c r="S40" s="11">
        <f t="shared" si="1"/>
        <v>553.43102319999991</v>
      </c>
      <c r="T40" s="8">
        <v>2461.2860000000001</v>
      </c>
      <c r="U40" s="8">
        <v>45</v>
      </c>
      <c r="V40" s="8">
        <v>946.20770000000005</v>
      </c>
      <c r="W40" s="8">
        <v>1178.653</v>
      </c>
      <c r="X40" s="8">
        <v>278.48520000000002</v>
      </c>
      <c r="Y40" s="8">
        <v>5.0999999999999996</v>
      </c>
      <c r="Z40" s="8">
        <v>82.71</v>
      </c>
      <c r="AA40" s="8">
        <v>49.451000000000001</v>
      </c>
      <c r="AB40" s="8">
        <v>25</v>
      </c>
    </row>
    <row r="41" spans="1:28" s="3" customFormat="1" ht="13.2">
      <c r="A41" s="8" t="s">
        <v>51</v>
      </c>
      <c r="B41" s="9">
        <v>45470</v>
      </c>
      <c r="C41" s="8" t="s">
        <v>9</v>
      </c>
      <c r="D41" s="8" t="s">
        <v>53</v>
      </c>
      <c r="E41" s="8">
        <v>4849.8729999999996</v>
      </c>
      <c r="F41" s="8">
        <v>222.78399999999999</v>
      </c>
      <c r="G41" s="8">
        <v>116.511</v>
      </c>
      <c r="H41" s="8">
        <v>26.841999999999999</v>
      </c>
      <c r="I41" s="8">
        <v>16.266999999999999</v>
      </c>
      <c r="J41" s="8">
        <v>340.14280000000002</v>
      </c>
      <c r="K41" s="8">
        <v>7</v>
      </c>
      <c r="L41" s="8">
        <v>37.781999999999996</v>
      </c>
      <c r="M41" s="8">
        <v>37.781999999999996</v>
      </c>
      <c r="N41" s="8">
        <v>62.722000000000001</v>
      </c>
      <c r="O41" s="10" t="s">
        <v>77</v>
      </c>
      <c r="P41" s="8">
        <v>165.47200000000001</v>
      </c>
      <c r="Q41" s="8">
        <v>271.86099999999999</v>
      </c>
      <c r="R41" s="11">
        <f t="shared" si="0"/>
        <v>522.81630940000002</v>
      </c>
      <c r="S41" s="11">
        <f t="shared" si="1"/>
        <v>490.80714759999995</v>
      </c>
      <c r="T41" s="8">
        <v>2187.7040000000002</v>
      </c>
      <c r="U41" s="8">
        <v>45</v>
      </c>
      <c r="V41" s="8">
        <v>843.90920000000006</v>
      </c>
      <c r="W41" s="8">
        <v>1068.152</v>
      </c>
      <c r="X41" s="8">
        <v>271.5342</v>
      </c>
      <c r="Y41" s="8">
        <v>5.6</v>
      </c>
      <c r="Z41" s="8">
        <v>87.466999999999999</v>
      </c>
      <c r="AA41" s="8">
        <v>51.469000000000001</v>
      </c>
      <c r="AB41" s="8">
        <v>32</v>
      </c>
    </row>
    <row r="42" spans="1:28" s="3" customFormat="1" ht="13.2">
      <c r="A42" s="8" t="s">
        <v>51</v>
      </c>
      <c r="B42" s="9">
        <v>45470</v>
      </c>
      <c r="C42" s="8" t="s">
        <v>9</v>
      </c>
      <c r="D42" s="8" t="s">
        <v>54</v>
      </c>
      <c r="E42" s="8">
        <v>4994.4741999999997</v>
      </c>
      <c r="F42" s="8">
        <v>199.84100000000001</v>
      </c>
      <c r="G42" s="8">
        <v>122.196</v>
      </c>
      <c r="H42" s="8">
        <v>23.867000000000001</v>
      </c>
      <c r="I42" s="8">
        <v>19.358000000000001</v>
      </c>
      <c r="J42" s="8">
        <v>350.10649999999998</v>
      </c>
      <c r="K42" s="8">
        <v>7</v>
      </c>
      <c r="L42" s="8">
        <v>41.174999999999997</v>
      </c>
      <c r="M42" s="8">
        <v>45.174999999999997</v>
      </c>
      <c r="N42" s="8">
        <v>62.886000000000003</v>
      </c>
      <c r="O42" s="10" t="s">
        <v>77</v>
      </c>
      <c r="P42" s="8">
        <v>173.66399999999999</v>
      </c>
      <c r="Q42" s="8">
        <v>282.0394</v>
      </c>
      <c r="R42" s="11">
        <f t="shared" si="0"/>
        <v>538.40431876000002</v>
      </c>
      <c r="S42" s="11">
        <f t="shared" si="1"/>
        <v>505.44078903999997</v>
      </c>
      <c r="T42" s="8">
        <v>2379.5879</v>
      </c>
      <c r="U42" s="8">
        <v>47.6</v>
      </c>
      <c r="V42" s="8">
        <v>765.28959999999995</v>
      </c>
      <c r="W42" s="8">
        <v>913.12339999999995</v>
      </c>
      <c r="X42" s="8">
        <v>248.56800000000001</v>
      </c>
      <c r="Y42" s="8">
        <v>4.9000000000000004</v>
      </c>
      <c r="Z42" s="8">
        <v>88.414000000000001</v>
      </c>
      <c r="AA42" s="8">
        <v>49.308</v>
      </c>
      <c r="AB42" s="8">
        <v>19</v>
      </c>
    </row>
    <row r="43" spans="1:28" s="3" customFormat="1" ht="13.2">
      <c r="A43" s="8" t="s">
        <v>51</v>
      </c>
      <c r="B43" s="9">
        <v>45470</v>
      </c>
      <c r="C43" s="8" t="s">
        <v>9</v>
      </c>
      <c r="D43" s="8" t="s">
        <v>55</v>
      </c>
      <c r="E43" s="8">
        <v>4886.741</v>
      </c>
      <c r="F43" s="8">
        <v>203.65600000000001</v>
      </c>
      <c r="G43" s="8">
        <v>108.95399999999999</v>
      </c>
      <c r="H43" s="8">
        <v>23.155999999999999</v>
      </c>
      <c r="I43" s="8">
        <v>19.503</v>
      </c>
      <c r="J43" s="8">
        <v>332.83300000000003</v>
      </c>
      <c r="K43" s="8">
        <v>6.8</v>
      </c>
      <c r="L43" s="8">
        <v>37.255000000000003</v>
      </c>
      <c r="M43" s="8">
        <v>37.255000000000003</v>
      </c>
      <c r="N43" s="8">
        <v>63.006999999999998</v>
      </c>
      <c r="O43" s="10" t="s">
        <v>77</v>
      </c>
      <c r="P43" s="8">
        <v>173.892</v>
      </c>
      <c r="Q43" s="8">
        <v>278.11599999999999</v>
      </c>
      <c r="R43" s="11">
        <f t="shared" si="0"/>
        <v>526.79067980000002</v>
      </c>
      <c r="S43" s="11">
        <f t="shared" si="1"/>
        <v>494.53818919999998</v>
      </c>
      <c r="T43" s="8">
        <v>2244.9</v>
      </c>
      <c r="U43" s="8">
        <v>45.9</v>
      </c>
      <c r="V43" s="8">
        <v>887.91989999999998</v>
      </c>
      <c r="W43" s="8">
        <v>1024.386</v>
      </c>
      <c r="X43" s="8">
        <v>260.52530000000002</v>
      </c>
      <c r="Y43" s="8">
        <v>5.3</v>
      </c>
      <c r="Z43" s="8">
        <v>77.177000000000007</v>
      </c>
      <c r="AA43" s="8">
        <v>51.131</v>
      </c>
      <c r="AB43" s="8">
        <v>25</v>
      </c>
    </row>
    <row r="44" spans="1:28" s="3" customFormat="1" ht="13.2">
      <c r="A44" s="8" t="s">
        <v>51</v>
      </c>
      <c r="B44" s="9">
        <v>45470</v>
      </c>
      <c r="C44" s="8" t="s">
        <v>9</v>
      </c>
      <c r="D44" s="8" t="s">
        <v>56</v>
      </c>
      <c r="E44" s="8">
        <v>5027.884</v>
      </c>
      <c r="F44" s="8">
        <v>235.83799999999999</v>
      </c>
      <c r="G44" s="8">
        <v>121.66</v>
      </c>
      <c r="H44" s="8">
        <v>24.524999999999999</v>
      </c>
      <c r="I44" s="8">
        <v>15.545</v>
      </c>
      <c r="J44" s="8">
        <v>331.48410000000001</v>
      </c>
      <c r="K44" s="8">
        <v>6.6</v>
      </c>
      <c r="L44" s="8">
        <v>43.62</v>
      </c>
      <c r="M44" s="8">
        <v>43.62</v>
      </c>
      <c r="N44" s="8">
        <v>67.448999999999998</v>
      </c>
      <c r="O44" s="10" t="s">
        <v>77</v>
      </c>
      <c r="P44" s="8">
        <v>173.727</v>
      </c>
      <c r="Q44" s="8">
        <v>275.47000000000003</v>
      </c>
      <c r="R44" s="11">
        <f t="shared" si="0"/>
        <v>542.00589520000005</v>
      </c>
      <c r="S44" s="11">
        <f t="shared" si="1"/>
        <v>508.82186079999997</v>
      </c>
      <c r="T44" s="8">
        <v>2446.5320000000002</v>
      </c>
      <c r="U44" s="8">
        <v>48.7</v>
      </c>
      <c r="V44" s="8">
        <v>821.24890000000005</v>
      </c>
      <c r="W44" s="8">
        <v>784.31870000000004</v>
      </c>
      <c r="X44" s="8">
        <v>252.61699999999999</v>
      </c>
      <c r="Y44" s="8">
        <v>5</v>
      </c>
      <c r="Z44" s="8">
        <v>87.858000000000004</v>
      </c>
      <c r="AA44" s="8">
        <v>52.634999999999998</v>
      </c>
      <c r="AB44" s="8">
        <v>30</v>
      </c>
    </row>
    <row r="45" spans="1:28" s="3" customFormat="1" ht="13.2">
      <c r="A45" s="8" t="s">
        <v>51</v>
      </c>
      <c r="B45" s="9">
        <v>45470</v>
      </c>
      <c r="C45" s="8" t="s">
        <v>9</v>
      </c>
      <c r="D45" s="8" t="s">
        <v>57</v>
      </c>
      <c r="E45" s="8">
        <v>5316.2030000000004</v>
      </c>
      <c r="F45" s="8">
        <v>207.428</v>
      </c>
      <c r="G45" s="8">
        <v>132.98699999999999</v>
      </c>
      <c r="H45" s="8">
        <v>24.515000000000001</v>
      </c>
      <c r="I45" s="8">
        <v>18.329000000000001</v>
      </c>
      <c r="J45" s="8">
        <v>346.01560000000001</v>
      </c>
      <c r="K45" s="8">
        <v>6.5</v>
      </c>
      <c r="L45" s="8">
        <v>40.947000000000003</v>
      </c>
      <c r="M45" s="8">
        <v>40.947000000000003</v>
      </c>
      <c r="N45" s="8">
        <v>69.177000000000007</v>
      </c>
      <c r="O45" s="10" t="s">
        <v>77</v>
      </c>
      <c r="P45" s="8">
        <v>178.14400000000001</v>
      </c>
      <c r="Q45" s="8">
        <v>288.95299999999997</v>
      </c>
      <c r="R45" s="11">
        <f t="shared" si="0"/>
        <v>573.08668340000008</v>
      </c>
      <c r="S45" s="11">
        <f t="shared" si="1"/>
        <v>537.99974359999999</v>
      </c>
      <c r="T45" s="8">
        <v>2623.748</v>
      </c>
      <c r="U45" s="8">
        <v>49.3</v>
      </c>
      <c r="V45" s="8">
        <v>922.80989999999997</v>
      </c>
      <c r="W45" s="8">
        <v>1092.463</v>
      </c>
      <c r="X45" s="8">
        <v>265.56029999999998</v>
      </c>
      <c r="Y45" s="8">
        <v>4.9000000000000004</v>
      </c>
      <c r="Z45" s="8">
        <v>77.64</v>
      </c>
      <c r="AA45" s="8">
        <v>49.612000000000002</v>
      </c>
      <c r="AB45" s="8">
        <v>25</v>
      </c>
    </row>
    <row r="46" spans="1:28" s="3" customFormat="1" ht="13.2">
      <c r="A46" s="8" t="s">
        <v>51</v>
      </c>
      <c r="B46" s="9">
        <v>45470</v>
      </c>
      <c r="C46" s="8" t="s">
        <v>9</v>
      </c>
      <c r="D46" s="8" t="s">
        <v>58</v>
      </c>
      <c r="E46" s="8">
        <v>5017.7309999999998</v>
      </c>
      <c r="F46" s="8">
        <v>199.26599999999999</v>
      </c>
      <c r="G46" s="8">
        <v>116.595</v>
      </c>
      <c r="H46" s="8">
        <v>21.905999999999999</v>
      </c>
      <c r="I46" s="8">
        <v>17.364999999999998</v>
      </c>
      <c r="J46" s="8">
        <v>343.69220000000001</v>
      </c>
      <c r="K46" s="8">
        <v>6.8</v>
      </c>
      <c r="L46" s="8">
        <v>42.466000000000001</v>
      </c>
      <c r="M46" s="8">
        <v>42.466000000000001</v>
      </c>
      <c r="N46" s="8">
        <v>35.609000000000002</v>
      </c>
      <c r="O46" s="10" t="s">
        <v>77</v>
      </c>
      <c r="P46" s="8">
        <v>197.48500000000001</v>
      </c>
      <c r="Q46" s="8">
        <v>274.40480000000002</v>
      </c>
      <c r="R46" s="11">
        <f t="shared" si="0"/>
        <v>540.91140180000002</v>
      </c>
      <c r="S46" s="11">
        <f t="shared" si="1"/>
        <v>507.79437719999999</v>
      </c>
      <c r="T46" s="8">
        <v>2294.3679999999999</v>
      </c>
      <c r="U46" s="8">
        <v>45.7</v>
      </c>
      <c r="V46" s="8">
        <v>812.09749999999997</v>
      </c>
      <c r="W46" s="8">
        <v>1058.9639999999999</v>
      </c>
      <c r="X46" s="8">
        <v>261.11880000000002</v>
      </c>
      <c r="Y46" s="8">
        <v>5.2</v>
      </c>
      <c r="Z46" s="8">
        <v>81.801000000000002</v>
      </c>
      <c r="AA46" s="8">
        <v>49.344000000000001</v>
      </c>
      <c r="AB46" s="8">
        <v>40</v>
      </c>
    </row>
    <row r="47" spans="1:28" s="3" customFormat="1" ht="13.2">
      <c r="A47" s="8" t="s">
        <v>51</v>
      </c>
      <c r="B47" s="9">
        <v>45471</v>
      </c>
      <c r="C47" s="8" t="s">
        <v>9</v>
      </c>
      <c r="D47" s="8" t="s">
        <v>59</v>
      </c>
      <c r="E47" s="8">
        <v>4662.1170000000002</v>
      </c>
      <c r="F47" s="8">
        <v>185.673</v>
      </c>
      <c r="G47" s="8">
        <v>117.864</v>
      </c>
      <c r="H47" s="8">
        <v>23.725000000000001</v>
      </c>
      <c r="I47" s="8">
        <v>18.46</v>
      </c>
      <c r="J47" s="8">
        <v>322.98950000000002</v>
      </c>
      <c r="K47" s="8">
        <v>6.9</v>
      </c>
      <c r="L47" s="8">
        <v>42.289000000000001</v>
      </c>
      <c r="M47" s="8">
        <v>42.289000000000001</v>
      </c>
      <c r="N47" s="8">
        <v>67.843999999999994</v>
      </c>
      <c r="O47" s="10" t="s">
        <v>77</v>
      </c>
      <c r="P47" s="8">
        <v>163.02699999999999</v>
      </c>
      <c r="Q47" s="8">
        <v>264.4864</v>
      </c>
      <c r="R47" s="11">
        <f t="shared" si="0"/>
        <v>502.57621260000008</v>
      </c>
      <c r="S47" s="11">
        <f t="shared" si="1"/>
        <v>471.80624040000004</v>
      </c>
      <c r="T47" s="8">
        <v>2150.866</v>
      </c>
      <c r="U47" s="8">
        <v>46</v>
      </c>
      <c r="V47" s="8">
        <v>874.00199999999995</v>
      </c>
      <c r="W47" s="8">
        <v>950.22739999999999</v>
      </c>
      <c r="X47" s="8">
        <v>240.82429999999999</v>
      </c>
      <c r="Y47" s="8">
        <v>5.2</v>
      </c>
      <c r="Z47" s="8">
        <v>90.430999999999997</v>
      </c>
      <c r="AA47" s="8">
        <v>52.71</v>
      </c>
      <c r="AB47" s="8">
        <v>12</v>
      </c>
    </row>
    <row r="48" spans="1:28" s="3" customFormat="1" ht="13.2">
      <c r="A48" s="8" t="s">
        <v>51</v>
      </c>
      <c r="B48" s="9">
        <v>45471</v>
      </c>
      <c r="C48" s="8" t="s">
        <v>9</v>
      </c>
      <c r="D48" s="8" t="s">
        <v>60</v>
      </c>
      <c r="E48" s="8">
        <v>5069.9319999999998</v>
      </c>
      <c r="F48" s="8">
        <v>219.43600000000001</v>
      </c>
      <c r="G48" s="8">
        <v>136.61199999999999</v>
      </c>
      <c r="H48" s="8">
        <v>23.638999999999999</v>
      </c>
      <c r="I48" s="8">
        <v>19.55</v>
      </c>
      <c r="J48" s="8">
        <v>323.63900000000001</v>
      </c>
      <c r="K48" s="8">
        <v>6.4</v>
      </c>
      <c r="L48" s="8">
        <v>39.767000000000003</v>
      </c>
      <c r="M48" s="8">
        <v>39.767000000000003</v>
      </c>
      <c r="N48" s="8">
        <v>69.099000000000004</v>
      </c>
      <c r="O48" s="10" t="s">
        <v>77</v>
      </c>
      <c r="P48" s="8">
        <v>174.00200000000001</v>
      </c>
      <c r="Q48" s="8">
        <v>280.38099999999997</v>
      </c>
      <c r="R48" s="11">
        <f t="shared" si="0"/>
        <v>546.53866960000005</v>
      </c>
      <c r="S48" s="11">
        <f t="shared" si="1"/>
        <v>513.07711840000002</v>
      </c>
      <c r="T48" s="8">
        <v>2321.6080000000002</v>
      </c>
      <c r="U48" s="8">
        <v>45.8</v>
      </c>
      <c r="V48" s="8">
        <v>977.0453</v>
      </c>
      <c r="W48" s="8">
        <v>997.62789999999995</v>
      </c>
      <c r="X48" s="8">
        <v>266.33659999999998</v>
      </c>
      <c r="Y48" s="8">
        <v>5.3</v>
      </c>
      <c r="Z48" s="8">
        <v>88.703999999999994</v>
      </c>
      <c r="AA48" s="8">
        <v>52.957999999999998</v>
      </c>
      <c r="AB48" s="8">
        <v>37</v>
      </c>
    </row>
    <row r="49" spans="1:28" s="3" customFormat="1" ht="13.2">
      <c r="A49" s="8" t="s">
        <v>51</v>
      </c>
      <c r="B49" s="9">
        <v>45471</v>
      </c>
      <c r="C49" s="8" t="s">
        <v>9</v>
      </c>
      <c r="D49" s="8" t="s">
        <v>61</v>
      </c>
      <c r="E49" s="8">
        <v>5165.2790000000005</v>
      </c>
      <c r="F49" s="8">
        <v>223.381</v>
      </c>
      <c r="G49" s="8">
        <v>114.614</v>
      </c>
      <c r="H49" s="8">
        <v>21.608000000000001</v>
      </c>
      <c r="I49" s="8">
        <v>15.587999999999999</v>
      </c>
      <c r="J49" s="8">
        <v>335.98910000000001</v>
      </c>
      <c r="K49" s="8">
        <v>6.5</v>
      </c>
      <c r="L49" s="8">
        <v>35.622999999999998</v>
      </c>
      <c r="M49" s="8">
        <v>35.622999999999998</v>
      </c>
      <c r="N49" s="8">
        <v>60.747</v>
      </c>
      <c r="O49" s="10" t="s">
        <v>77</v>
      </c>
      <c r="P49" s="8">
        <v>164.40199999999999</v>
      </c>
      <c r="Q49" s="8">
        <v>271.54300000000001</v>
      </c>
      <c r="R49" s="11">
        <f t="shared" si="0"/>
        <v>556.81707620000009</v>
      </c>
      <c r="S49" s="11">
        <f t="shared" si="1"/>
        <v>522.72623480000004</v>
      </c>
      <c r="T49" s="8">
        <v>2447.2997</v>
      </c>
      <c r="U49" s="8">
        <v>47.4</v>
      </c>
      <c r="V49" s="8">
        <v>874.74350000000004</v>
      </c>
      <c r="W49" s="8">
        <v>1105.0050000000001</v>
      </c>
      <c r="X49" s="8">
        <v>281.96609999999998</v>
      </c>
      <c r="Y49" s="8">
        <v>5.5</v>
      </c>
      <c r="Z49" s="8">
        <v>98.757999999999996</v>
      </c>
      <c r="AA49" s="8">
        <v>50.177999999999997</v>
      </c>
      <c r="AB49" s="8">
        <v>15</v>
      </c>
    </row>
    <row r="50" spans="1:28" s="3" customFormat="1" ht="13.2">
      <c r="A50" s="8" t="s">
        <v>51</v>
      </c>
      <c r="B50" s="9">
        <v>45471</v>
      </c>
      <c r="C50" s="8" t="s">
        <v>9</v>
      </c>
      <c r="D50" s="8" t="s">
        <v>62</v>
      </c>
      <c r="E50" s="8">
        <v>5295.9809999999998</v>
      </c>
      <c r="F50" s="8">
        <v>191.809</v>
      </c>
      <c r="G50" s="8">
        <v>127.25</v>
      </c>
      <c r="H50" s="8">
        <v>21.04</v>
      </c>
      <c r="I50" s="8">
        <v>16.504000000000001</v>
      </c>
      <c r="J50" s="8">
        <v>341.87759999999997</v>
      </c>
      <c r="K50" s="8">
        <v>6.5</v>
      </c>
      <c r="L50" s="8">
        <v>35.344000000000001</v>
      </c>
      <c r="M50" s="8">
        <v>35.344000000000001</v>
      </c>
      <c r="N50" s="8">
        <v>64.706999999999994</v>
      </c>
      <c r="O50" s="10" t="s">
        <v>77</v>
      </c>
      <c r="P50" s="8">
        <v>164.28800000000001</v>
      </c>
      <c r="Q50" s="8">
        <v>293.45499999999998</v>
      </c>
      <c r="R50" s="11">
        <f t="shared" si="0"/>
        <v>570.90675180000005</v>
      </c>
      <c r="S50" s="11">
        <f t="shared" si="1"/>
        <v>535.9532772</v>
      </c>
      <c r="T50" s="8">
        <v>2597.9823999999999</v>
      </c>
      <c r="U50" s="8">
        <v>49.1</v>
      </c>
      <c r="V50" s="8">
        <v>979.01850000000002</v>
      </c>
      <c r="W50" s="8">
        <v>1109.33</v>
      </c>
      <c r="X50" s="8">
        <v>255.25559999999999</v>
      </c>
      <c r="Y50" s="8">
        <v>4.8</v>
      </c>
      <c r="Z50" s="8">
        <v>91.290999999999997</v>
      </c>
      <c r="AA50" s="8">
        <v>47.692</v>
      </c>
      <c r="AB50" s="8">
        <v>17</v>
      </c>
    </row>
    <row r="51" spans="1:28" s="3" customFormat="1" ht="13.2">
      <c r="A51" s="8" t="s">
        <v>51</v>
      </c>
      <c r="B51" s="9">
        <v>45471</v>
      </c>
      <c r="C51" s="8" t="s">
        <v>9</v>
      </c>
      <c r="D51" s="8" t="s">
        <v>63</v>
      </c>
      <c r="E51" s="8">
        <v>4820.0248000000001</v>
      </c>
      <c r="F51" s="8">
        <v>220.24299999999999</v>
      </c>
      <c r="G51" s="8">
        <v>124.49</v>
      </c>
      <c r="H51" s="8">
        <v>26.443999999999999</v>
      </c>
      <c r="I51" s="8">
        <v>17.606000000000002</v>
      </c>
      <c r="J51" s="8">
        <v>318.1044</v>
      </c>
      <c r="K51" s="8">
        <v>6.6</v>
      </c>
      <c r="L51" s="8">
        <v>37.420999999999999</v>
      </c>
      <c r="M51" s="8">
        <v>37.420999999999999</v>
      </c>
      <c r="N51" s="8">
        <v>64.177000000000007</v>
      </c>
      <c r="O51" s="10" t="s">
        <v>77</v>
      </c>
      <c r="P51" s="8">
        <v>175.74170000000001</v>
      </c>
      <c r="Q51" s="8">
        <v>256.69799999999998</v>
      </c>
      <c r="R51" s="11">
        <f t="shared" si="0"/>
        <v>519.59867344000008</v>
      </c>
      <c r="S51" s="11">
        <f t="shared" si="1"/>
        <v>487.78650976</v>
      </c>
      <c r="T51" s="8">
        <v>2396.3069999999998</v>
      </c>
      <c r="U51" s="8">
        <v>49.7</v>
      </c>
      <c r="V51" s="8">
        <v>871.97159999999997</v>
      </c>
      <c r="W51" s="8">
        <v>804.70079999999996</v>
      </c>
      <c r="X51" s="8">
        <v>258.67439999999999</v>
      </c>
      <c r="Y51" s="8">
        <v>5.4</v>
      </c>
      <c r="Z51" s="8">
        <v>85.238</v>
      </c>
      <c r="AA51" s="8">
        <v>44.46</v>
      </c>
      <c r="AB51" s="8">
        <v>21</v>
      </c>
    </row>
    <row r="52" spans="1:28" s="3" customFormat="1" ht="13.2">
      <c r="A52" s="8" t="s">
        <v>64</v>
      </c>
      <c r="B52" s="9">
        <v>45471</v>
      </c>
      <c r="C52" s="8" t="s">
        <v>9</v>
      </c>
      <c r="D52" s="8" t="s">
        <v>65</v>
      </c>
      <c r="E52" s="8">
        <v>5167.0119999999997</v>
      </c>
      <c r="F52" s="8">
        <v>194.471</v>
      </c>
      <c r="G52" s="8">
        <v>123.279</v>
      </c>
      <c r="H52" s="8">
        <v>23.013000000000002</v>
      </c>
      <c r="I52" s="8">
        <v>17.466000000000001</v>
      </c>
      <c r="J52" s="8">
        <v>370.0163</v>
      </c>
      <c r="K52" s="8">
        <v>7.2</v>
      </c>
      <c r="L52" s="8">
        <v>40.462000000000003</v>
      </c>
      <c r="M52" s="8">
        <v>40.462000000000003</v>
      </c>
      <c r="N52" s="8">
        <v>69.11</v>
      </c>
      <c r="O52" s="10" t="s">
        <v>77</v>
      </c>
      <c r="P52" s="8">
        <v>158.13499999999999</v>
      </c>
      <c r="Q52" s="8">
        <v>279.40750000000003</v>
      </c>
      <c r="R52" s="11">
        <f t="shared" si="0"/>
        <v>557.00389359999997</v>
      </c>
      <c r="S52" s="11">
        <f t="shared" si="1"/>
        <v>522.90161439999997</v>
      </c>
      <c r="T52" s="8">
        <v>2390.8209999999999</v>
      </c>
      <c r="U52" s="8">
        <v>46.3</v>
      </c>
      <c r="V52" s="8">
        <v>761.27549999999997</v>
      </c>
      <c r="W52" s="8">
        <v>1137.9760000000001</v>
      </c>
      <c r="X52" s="8">
        <v>262.1909</v>
      </c>
      <c r="Y52" s="8">
        <v>5.0999999999999996</v>
      </c>
      <c r="Z52" s="8">
        <v>75.52</v>
      </c>
      <c r="AA52" s="8">
        <v>53.673999999999999</v>
      </c>
      <c r="AB52" s="8">
        <v>22</v>
      </c>
    </row>
    <row r="53" spans="1:28" s="3" customFormat="1" ht="13.2">
      <c r="A53" s="8" t="s">
        <v>64</v>
      </c>
      <c r="B53" s="9">
        <v>45471</v>
      </c>
      <c r="C53" s="8" t="s">
        <v>9</v>
      </c>
      <c r="D53" s="8" t="s">
        <v>66</v>
      </c>
      <c r="E53" s="8">
        <v>5141.7280000000001</v>
      </c>
      <c r="F53" s="8">
        <v>187.989</v>
      </c>
      <c r="G53" s="8">
        <v>109.92100000000001</v>
      </c>
      <c r="H53" s="8">
        <v>20.67</v>
      </c>
      <c r="I53" s="8">
        <v>16.021000000000001</v>
      </c>
      <c r="J53" s="8">
        <v>355.6112</v>
      </c>
      <c r="K53" s="8">
        <v>6.9</v>
      </c>
      <c r="L53" s="8">
        <v>43.280999999999999</v>
      </c>
      <c r="M53" s="8">
        <v>43.280999999999999</v>
      </c>
      <c r="N53" s="8">
        <v>70.918999999999997</v>
      </c>
      <c r="O53" s="10" t="s">
        <v>77</v>
      </c>
      <c r="P53" s="8">
        <v>195.977</v>
      </c>
      <c r="Q53" s="8">
        <v>274.83370000000002</v>
      </c>
      <c r="R53" s="11">
        <f t="shared" si="0"/>
        <v>554.27827840000009</v>
      </c>
      <c r="S53" s="11">
        <f t="shared" si="1"/>
        <v>520.34287359999996</v>
      </c>
      <c r="T53" s="8">
        <v>2267.4650000000001</v>
      </c>
      <c r="U53" s="8">
        <v>44.1</v>
      </c>
      <c r="V53" s="8">
        <v>927.18579999999997</v>
      </c>
      <c r="W53" s="8">
        <v>718.81510000000003</v>
      </c>
      <c r="X53" s="8">
        <v>247.25389999999999</v>
      </c>
      <c r="Y53" s="8">
        <v>4.8</v>
      </c>
      <c r="Z53" s="8">
        <v>73.238</v>
      </c>
      <c r="AA53" s="8">
        <v>53.082000000000001</v>
      </c>
      <c r="AB53" s="8">
        <v>25</v>
      </c>
    </row>
    <row r="54" spans="1:28" s="3" customFormat="1" ht="13.2">
      <c r="A54" s="8" t="s">
        <v>64</v>
      </c>
      <c r="B54" s="9">
        <v>45471</v>
      </c>
      <c r="C54" s="8" t="s">
        <v>67</v>
      </c>
      <c r="D54" s="8" t="s">
        <v>68</v>
      </c>
      <c r="E54" s="8">
        <v>5265.5129999999999</v>
      </c>
      <c r="F54" s="8">
        <v>199.84100000000001</v>
      </c>
      <c r="G54" s="8">
        <v>112.062</v>
      </c>
      <c r="H54" s="8">
        <v>22.597000000000001</v>
      </c>
      <c r="I54" s="8">
        <v>17.507999999999999</v>
      </c>
      <c r="J54" s="8">
        <v>377.76010000000002</v>
      </c>
      <c r="K54" s="8">
        <v>7.2</v>
      </c>
      <c r="L54" s="8">
        <v>39.665999999999997</v>
      </c>
      <c r="M54" s="8">
        <v>39.665999999999997</v>
      </c>
      <c r="N54" s="8">
        <v>55.676000000000002</v>
      </c>
      <c r="O54" s="10" t="s">
        <v>77</v>
      </c>
      <c r="P54" s="8">
        <v>208.77799999999999</v>
      </c>
      <c r="Q54" s="8">
        <v>306.33879999999999</v>
      </c>
      <c r="R54" s="11">
        <f t="shared" si="0"/>
        <v>567.62230140000008</v>
      </c>
      <c r="S54" s="11">
        <f t="shared" si="1"/>
        <v>532.86991560000001</v>
      </c>
      <c r="T54" s="8">
        <v>2492.7559999999999</v>
      </c>
      <c r="U54" s="8">
        <v>47.3</v>
      </c>
      <c r="V54" s="8">
        <v>816.7663</v>
      </c>
      <c r="W54" s="8">
        <v>939.17650000000003</v>
      </c>
      <c r="X54" s="8">
        <v>235.83600000000001</v>
      </c>
      <c r="Y54" s="8">
        <v>4.5</v>
      </c>
      <c r="Z54" s="8">
        <v>82.248000000000005</v>
      </c>
      <c r="AA54" s="8">
        <v>51.728000000000002</v>
      </c>
      <c r="AB54" s="8">
        <v>13</v>
      </c>
    </row>
    <row r="55" spans="1:28" s="3" customFormat="1" ht="13.2">
      <c r="A55" s="8" t="s">
        <v>64</v>
      </c>
      <c r="B55" s="9">
        <v>45474</v>
      </c>
      <c r="C55" s="8" t="s">
        <v>67</v>
      </c>
      <c r="D55" s="8" t="s">
        <v>69</v>
      </c>
      <c r="E55" s="8">
        <v>5101.87</v>
      </c>
      <c r="F55" s="8">
        <v>197.23500000000001</v>
      </c>
      <c r="G55" s="8">
        <v>140.16900000000001</v>
      </c>
      <c r="H55" s="8">
        <v>24.85</v>
      </c>
      <c r="I55" s="8">
        <v>16.169</v>
      </c>
      <c r="J55" s="8">
        <v>373.79539999999997</v>
      </c>
      <c r="K55" s="8">
        <v>7.3</v>
      </c>
      <c r="L55" s="8">
        <v>51.277999999999999</v>
      </c>
      <c r="M55" s="8">
        <v>49.079000000000001</v>
      </c>
      <c r="N55" s="8">
        <v>76.215000000000003</v>
      </c>
      <c r="O55" s="10" t="s">
        <v>77</v>
      </c>
      <c r="P55" s="8">
        <v>169.5934</v>
      </c>
      <c r="Q55" s="8">
        <v>266.87270000000001</v>
      </c>
      <c r="R55" s="11">
        <f t="shared" si="0"/>
        <v>549.98158599999999</v>
      </c>
      <c r="S55" s="11">
        <f t="shared" si="1"/>
        <v>516.30924400000004</v>
      </c>
      <c r="T55" s="8">
        <v>2384.4582999999998</v>
      </c>
      <c r="U55" s="8">
        <v>46.7</v>
      </c>
      <c r="V55" s="8">
        <v>834.59730000000002</v>
      </c>
      <c r="W55" s="8">
        <v>855.16660000000002</v>
      </c>
      <c r="X55" s="8">
        <v>273.6062</v>
      </c>
      <c r="Y55" s="8">
        <v>5.4</v>
      </c>
      <c r="Z55" s="8">
        <v>88.613</v>
      </c>
      <c r="AA55" s="8">
        <v>53.921999999999997</v>
      </c>
      <c r="AB55" s="8">
        <v>23</v>
      </c>
    </row>
    <row r="56" spans="1:28" s="3" customFormat="1" ht="13.2">
      <c r="A56" s="8" t="s">
        <v>64</v>
      </c>
      <c r="B56" s="9">
        <v>45474</v>
      </c>
      <c r="C56" s="8" t="s">
        <v>67</v>
      </c>
      <c r="D56" s="8" t="s">
        <v>70</v>
      </c>
      <c r="E56" s="8">
        <v>5295.3720000000003</v>
      </c>
      <c r="F56" s="8">
        <v>206.696</v>
      </c>
      <c r="G56" s="8">
        <v>121.179</v>
      </c>
      <c r="H56" s="8">
        <v>21.155000000000001</v>
      </c>
      <c r="I56" s="8">
        <v>17.783999999999999</v>
      </c>
      <c r="J56" s="8">
        <v>360.72840000000002</v>
      </c>
      <c r="K56" s="8">
        <v>6.8</v>
      </c>
      <c r="L56" s="8">
        <v>39.511000000000003</v>
      </c>
      <c r="M56" s="8">
        <v>39.511000000000003</v>
      </c>
      <c r="N56" s="8">
        <v>61.112000000000002</v>
      </c>
      <c r="O56" s="10" t="s">
        <v>77</v>
      </c>
      <c r="P56" s="8">
        <v>170.84299999999999</v>
      </c>
      <c r="Q56" s="8">
        <v>260.21499999999997</v>
      </c>
      <c r="R56" s="11">
        <f t="shared" si="0"/>
        <v>570.84110160000012</v>
      </c>
      <c r="S56" s="11">
        <f t="shared" si="1"/>
        <v>535.89164640000001</v>
      </c>
      <c r="T56" s="8">
        <v>2229.8166999999999</v>
      </c>
      <c r="U56" s="8">
        <v>42.1</v>
      </c>
      <c r="V56" s="8">
        <v>906.20709999999997</v>
      </c>
      <c r="W56" s="8">
        <v>903.09190000000001</v>
      </c>
      <c r="X56" s="8">
        <v>208.84790000000001</v>
      </c>
      <c r="Y56" s="8">
        <v>3.9</v>
      </c>
      <c r="Z56" s="8">
        <v>82.391000000000005</v>
      </c>
      <c r="AA56" s="8">
        <v>50.598999999999997</v>
      </c>
      <c r="AB56" s="8">
        <v>41</v>
      </c>
    </row>
    <row r="57" spans="1:28" s="5" customFormat="1" ht="13.2">
      <c r="A57" s="13" t="s">
        <v>51</v>
      </c>
      <c r="B57" s="14">
        <v>45518</v>
      </c>
      <c r="C57" s="13" t="s">
        <v>67</v>
      </c>
      <c r="D57" s="13" t="s">
        <v>78</v>
      </c>
      <c r="E57" s="13">
        <v>4133.1197000000002</v>
      </c>
      <c r="F57" s="13">
        <v>150.471</v>
      </c>
      <c r="G57" s="13">
        <v>84.295000000000002</v>
      </c>
      <c r="H57" s="13">
        <v>18.323</v>
      </c>
      <c r="I57" s="13">
        <v>14.763</v>
      </c>
      <c r="J57" s="13">
        <v>284.14569999999998</v>
      </c>
      <c r="K57" s="13">
        <v>6.9</v>
      </c>
      <c r="L57" s="13">
        <v>30.01</v>
      </c>
      <c r="M57" s="13">
        <v>28.658000000000001</v>
      </c>
      <c r="N57" s="13">
        <v>49.466999999999999</v>
      </c>
      <c r="O57" s="15" t="s">
        <v>77</v>
      </c>
      <c r="P57" s="13">
        <v>174.03229999999999</v>
      </c>
      <c r="Q57" s="13">
        <v>214.06870000000001</v>
      </c>
      <c r="R57" s="16">
        <f t="shared" si="0"/>
        <v>445.55030366000005</v>
      </c>
      <c r="S57" s="16">
        <f t="shared" si="1"/>
        <v>418.27171364000003</v>
      </c>
      <c r="T57" s="13">
        <v>1852.3240000000001</v>
      </c>
      <c r="U57" s="13">
        <v>44.8</v>
      </c>
      <c r="V57" s="13">
        <v>654.37869999999998</v>
      </c>
      <c r="W57" s="13">
        <v>986.1037</v>
      </c>
      <c r="X57" s="13">
        <v>237.36789999999999</v>
      </c>
      <c r="Y57" s="13">
        <v>5.7</v>
      </c>
      <c r="Z57" s="13">
        <v>67.528000000000006</v>
      </c>
      <c r="AA57" s="13">
        <v>34.975000000000001</v>
      </c>
      <c r="AB57" s="13">
        <v>30</v>
      </c>
    </row>
    <row r="58" spans="1:28" s="4" customFormat="1" ht="13.2">
      <c r="A58" s="17" t="s">
        <v>64</v>
      </c>
      <c r="B58" s="18">
        <v>45518</v>
      </c>
      <c r="C58" s="17" t="s">
        <v>9</v>
      </c>
      <c r="D58" s="17" t="s">
        <v>71</v>
      </c>
      <c r="E58" s="17">
        <v>3359.9569000000001</v>
      </c>
      <c r="F58" s="17">
        <v>159.47999999999999</v>
      </c>
      <c r="G58" s="17">
        <v>97.637</v>
      </c>
      <c r="H58" s="17">
        <v>15.04</v>
      </c>
      <c r="I58" s="17">
        <v>12.178000000000001</v>
      </c>
      <c r="J58" s="17">
        <v>251.49860000000001</v>
      </c>
      <c r="K58" s="17">
        <v>7.5</v>
      </c>
      <c r="L58" s="17">
        <v>28.739000000000001</v>
      </c>
      <c r="M58" s="17">
        <v>28.739000000000001</v>
      </c>
      <c r="N58" s="17">
        <v>50.915999999999997</v>
      </c>
      <c r="O58" s="19" t="s">
        <v>77</v>
      </c>
      <c r="P58" s="17">
        <v>111.4067</v>
      </c>
      <c r="Q58" s="17">
        <v>204.57089999999999</v>
      </c>
      <c r="R58" s="20">
        <f t="shared" si="0"/>
        <v>362.20335382000002</v>
      </c>
      <c r="S58" s="20">
        <f t="shared" si="1"/>
        <v>340.02763828000002</v>
      </c>
      <c r="T58" s="17">
        <v>1497.3150000000001</v>
      </c>
      <c r="U58" s="17">
        <v>44.6</v>
      </c>
      <c r="V58" s="17">
        <v>662.3039</v>
      </c>
      <c r="W58" s="17">
        <v>640.74390000000005</v>
      </c>
      <c r="X58" s="17">
        <v>234.74520000000001</v>
      </c>
      <c r="Y58" s="17">
        <v>7</v>
      </c>
      <c r="Z58" s="17">
        <v>70.298000000000002</v>
      </c>
      <c r="AA58" s="17">
        <v>33.847999999999999</v>
      </c>
      <c r="AB58" s="17">
        <v>27</v>
      </c>
    </row>
    <row r="59" spans="1:28" s="4" customFormat="1" ht="13.2">
      <c r="A59" s="17" t="s">
        <v>64</v>
      </c>
      <c r="B59" s="18">
        <v>45518</v>
      </c>
      <c r="C59" s="17" t="s">
        <v>67</v>
      </c>
      <c r="D59" s="17" t="s">
        <v>72</v>
      </c>
      <c r="E59" s="17">
        <v>3706.5619999999999</v>
      </c>
      <c r="F59" s="17">
        <v>137.03399999999999</v>
      </c>
      <c r="G59" s="17">
        <v>74.465999999999994</v>
      </c>
      <c r="H59" s="17">
        <v>14.356999999999999</v>
      </c>
      <c r="I59" s="17">
        <v>11.005000000000001</v>
      </c>
      <c r="J59" s="17">
        <v>268.02100000000002</v>
      </c>
      <c r="K59" s="17">
        <v>7.23</v>
      </c>
      <c r="L59" s="17">
        <v>23.792000000000002</v>
      </c>
      <c r="M59" s="17">
        <v>23.792000000000002</v>
      </c>
      <c r="N59" s="17">
        <v>43.079000000000001</v>
      </c>
      <c r="O59" s="19" t="s">
        <v>77</v>
      </c>
      <c r="P59" s="17">
        <v>135.02500000000001</v>
      </c>
      <c r="Q59" s="17">
        <v>191.167</v>
      </c>
      <c r="R59" s="20">
        <f t="shared" si="0"/>
        <v>399.56738360000003</v>
      </c>
      <c r="S59" s="20">
        <f t="shared" si="1"/>
        <v>375.1040744</v>
      </c>
      <c r="T59" s="17">
        <v>1807.99</v>
      </c>
      <c r="U59" s="17">
        <v>48.777999999999999</v>
      </c>
      <c r="V59" s="17">
        <v>606.447</v>
      </c>
      <c r="W59" s="17">
        <v>605.18499999999995</v>
      </c>
      <c r="X59" s="17">
        <v>210.38300000000001</v>
      </c>
      <c r="Y59" s="17">
        <v>5.68</v>
      </c>
      <c r="Z59" s="17">
        <v>60.100999999999999</v>
      </c>
      <c r="AA59" s="17">
        <v>30.443000000000001</v>
      </c>
      <c r="AB59" s="17">
        <v>29</v>
      </c>
    </row>
    <row r="60" spans="1:28" s="3" customFormat="1" ht="13.2">
      <c r="A60" s="6"/>
    </row>
    <row r="61" spans="1:28" s="3" customFormat="1" ht="13.2">
      <c r="A61" s="6"/>
      <c r="D61" s="21" t="s">
        <v>75</v>
      </c>
      <c r="E61" s="22">
        <f>MAX(E3:E59)</f>
        <v>6064.4340000000002</v>
      </c>
      <c r="F61" s="22">
        <f t="shared" ref="F61:AB61" si="2">MAX(F3:F59)</f>
        <v>248.685</v>
      </c>
      <c r="G61" s="22">
        <f t="shared" si="2"/>
        <v>153.30199999999999</v>
      </c>
      <c r="H61" s="22">
        <f t="shared" si="2"/>
        <v>29.795999999999999</v>
      </c>
      <c r="I61" s="22">
        <f t="shared" si="2"/>
        <v>24.408000000000001</v>
      </c>
      <c r="J61" s="22">
        <f t="shared" si="2"/>
        <v>401.73149999999998</v>
      </c>
      <c r="K61" s="22">
        <f t="shared" si="2"/>
        <v>8.1</v>
      </c>
      <c r="L61" s="22">
        <f t="shared" si="2"/>
        <v>51.277999999999999</v>
      </c>
      <c r="M61" s="22">
        <f t="shared" si="2"/>
        <v>49.874000000000002</v>
      </c>
      <c r="N61" s="22">
        <f t="shared" si="2"/>
        <v>98.796000000000006</v>
      </c>
      <c r="O61" s="22"/>
      <c r="P61" s="22">
        <f t="shared" si="2"/>
        <v>234.0264</v>
      </c>
      <c r="Q61" s="22">
        <f t="shared" si="2"/>
        <v>325.07499999999999</v>
      </c>
      <c r="R61" s="22">
        <f t="shared" si="2"/>
        <v>653.74598520000006</v>
      </c>
      <c r="S61" s="22">
        <f t="shared" ref="S61" si="3">MAX(S3:S59)</f>
        <v>613.72072079999998</v>
      </c>
      <c r="T61" s="22">
        <f t="shared" si="2"/>
        <v>2949.8681999999999</v>
      </c>
      <c r="U61" s="23">
        <f t="shared" si="2"/>
        <v>59.15</v>
      </c>
      <c r="V61" s="22">
        <f t="shared" si="2"/>
        <v>1485.42</v>
      </c>
      <c r="W61" s="22">
        <f t="shared" si="2"/>
        <v>1478.424</v>
      </c>
      <c r="X61" s="22">
        <f t="shared" si="2"/>
        <v>317.2199</v>
      </c>
      <c r="Y61" s="22">
        <f t="shared" si="2"/>
        <v>7</v>
      </c>
      <c r="Z61" s="22">
        <f t="shared" si="2"/>
        <v>98.757999999999996</v>
      </c>
      <c r="AA61" s="22">
        <f t="shared" si="2"/>
        <v>61.51</v>
      </c>
      <c r="AB61" s="24">
        <f t="shared" si="2"/>
        <v>76</v>
      </c>
    </row>
    <row r="62" spans="1:28" s="3" customFormat="1" ht="13.2">
      <c r="A62" s="6"/>
      <c r="D62" s="25" t="s">
        <v>76</v>
      </c>
      <c r="E62" s="26">
        <f>MIN(E3:E59)</f>
        <v>3359.9569000000001</v>
      </c>
      <c r="F62" s="26">
        <f t="shared" ref="F62:AB62" si="4">MIN(F3:F59)</f>
        <v>137.03399999999999</v>
      </c>
      <c r="G62" s="26">
        <f t="shared" si="4"/>
        <v>74.465999999999994</v>
      </c>
      <c r="H62" s="26">
        <f t="shared" si="4"/>
        <v>14.356999999999999</v>
      </c>
      <c r="I62" s="26">
        <f t="shared" si="4"/>
        <v>11.005000000000001</v>
      </c>
      <c r="J62" s="26">
        <f t="shared" si="4"/>
        <v>34.700000000000003</v>
      </c>
      <c r="K62" s="26">
        <f t="shared" si="4"/>
        <v>5.9</v>
      </c>
      <c r="L62" s="26">
        <f t="shared" si="4"/>
        <v>23.792000000000002</v>
      </c>
      <c r="M62" s="26">
        <f t="shared" si="4"/>
        <v>23.792000000000002</v>
      </c>
      <c r="N62" s="26">
        <f t="shared" si="4"/>
        <v>35.609000000000002</v>
      </c>
      <c r="O62" s="26"/>
      <c r="P62" s="26">
        <f t="shared" si="4"/>
        <v>111.4067</v>
      </c>
      <c r="Q62" s="26">
        <f t="shared" si="4"/>
        <v>191.167</v>
      </c>
      <c r="R62" s="26">
        <f t="shared" si="4"/>
        <v>362.20335382000002</v>
      </c>
      <c r="S62" s="26">
        <f t="shared" ref="S62" si="5">MIN(S3:S59)</f>
        <v>340.02763828000002</v>
      </c>
      <c r="T62" s="26">
        <f t="shared" si="4"/>
        <v>1497.3150000000001</v>
      </c>
      <c r="U62" s="27">
        <f t="shared" si="4"/>
        <v>42.1</v>
      </c>
      <c r="V62" s="26">
        <f t="shared" si="4"/>
        <v>365.39499999999998</v>
      </c>
      <c r="W62" s="26">
        <f t="shared" si="4"/>
        <v>605.18499999999995</v>
      </c>
      <c r="X62" s="26">
        <f t="shared" si="4"/>
        <v>208.84790000000001</v>
      </c>
      <c r="Y62" s="26">
        <f t="shared" si="4"/>
        <v>3.9</v>
      </c>
      <c r="Z62" s="26">
        <f t="shared" si="4"/>
        <v>60.100999999999999</v>
      </c>
      <c r="AA62" s="26">
        <f t="shared" si="4"/>
        <v>30.443000000000001</v>
      </c>
      <c r="AB62" s="28">
        <f t="shared" si="4"/>
        <v>7</v>
      </c>
    </row>
    <row r="63" spans="1:28" s="3" customFormat="1" ht="13.2">
      <c r="A63" s="6"/>
      <c r="D63" s="25" t="s">
        <v>73</v>
      </c>
      <c r="E63" s="26">
        <f>AVERAGE(E3:E59)</f>
        <v>5154.2781929824541</v>
      </c>
      <c r="F63" s="26">
        <f t="shared" ref="F63:AB63" si="6">AVERAGE(F3:F59)</f>
        <v>208.22464912280699</v>
      </c>
      <c r="G63" s="26">
        <f t="shared" si="6"/>
        <v>121.22931578947367</v>
      </c>
      <c r="H63" s="26">
        <f t="shared" si="6"/>
        <v>22.791526315789461</v>
      </c>
      <c r="I63" s="26">
        <f t="shared" si="6"/>
        <v>17.288736842105266</v>
      </c>
      <c r="J63" s="26">
        <f t="shared" si="6"/>
        <v>347.52504035087719</v>
      </c>
      <c r="K63" s="26">
        <f t="shared" si="6"/>
        <v>6.8656140350877202</v>
      </c>
      <c r="L63" s="26">
        <f t="shared" si="6"/>
        <v>38.515578947368418</v>
      </c>
      <c r="M63" s="26">
        <f t="shared" si="6"/>
        <v>38.497473684210533</v>
      </c>
      <c r="N63" s="26">
        <f t="shared" si="6"/>
        <v>70.84536842105264</v>
      </c>
      <c r="O63" s="26"/>
      <c r="P63" s="26">
        <f t="shared" si="6"/>
        <v>181.60269473684215</v>
      </c>
      <c r="Q63" s="26">
        <f t="shared" si="6"/>
        <v>279.18666842105256</v>
      </c>
      <c r="R63" s="26">
        <f t="shared" si="6"/>
        <v>555.63118920350871</v>
      </c>
      <c r="S63" s="26">
        <f t="shared" ref="S63" si="7">AVERAGE(S3:S59)</f>
        <v>521.61295312982452</v>
      </c>
      <c r="T63" s="26">
        <f t="shared" si="6"/>
        <v>2379.7385836363633</v>
      </c>
      <c r="U63" s="27">
        <f t="shared" si="6"/>
        <v>46.340509090909073</v>
      </c>
      <c r="V63" s="26">
        <f t="shared" si="6"/>
        <v>893.35808363636352</v>
      </c>
      <c r="W63" s="26">
        <f t="shared" si="6"/>
        <v>982.59006363636365</v>
      </c>
      <c r="X63" s="26">
        <f t="shared" si="6"/>
        <v>264.09157017543856</v>
      </c>
      <c r="Y63" s="26">
        <f t="shared" si="6"/>
        <v>5.1433333333333335</v>
      </c>
      <c r="Z63" s="26">
        <f t="shared" si="6"/>
        <v>83.429052631578969</v>
      </c>
      <c r="AA63" s="26">
        <f t="shared" si="6"/>
        <v>50.754280701754389</v>
      </c>
      <c r="AB63" s="28">
        <f t="shared" si="6"/>
        <v>33.807017543859651</v>
      </c>
    </row>
    <row r="64" spans="1:28" s="3" customFormat="1" ht="13.2">
      <c r="D64" s="29" t="s">
        <v>74</v>
      </c>
      <c r="E64" s="30">
        <f>_xlfn.STDEV.S(E3:E59)</f>
        <v>433.96432820674607</v>
      </c>
      <c r="F64" s="30">
        <f t="shared" ref="F64:AB64" si="8">_xlfn.STDEV.S(F3:F59)</f>
        <v>22.703525644624492</v>
      </c>
      <c r="G64" s="30">
        <f t="shared" si="8"/>
        <v>15.268182865214948</v>
      </c>
      <c r="H64" s="30">
        <f t="shared" si="8"/>
        <v>2.7791004075399082</v>
      </c>
      <c r="I64" s="30">
        <f t="shared" si="8"/>
        <v>2.1436655399964719</v>
      </c>
      <c r="J64" s="30">
        <f t="shared" si="8"/>
        <v>50.370552458809328</v>
      </c>
      <c r="K64" s="30">
        <f t="shared" si="8"/>
        <v>0.43457704209240589</v>
      </c>
      <c r="L64" s="30">
        <f t="shared" si="8"/>
        <v>4.5975170004632746</v>
      </c>
      <c r="M64" s="30">
        <f t="shared" si="8"/>
        <v>4.6345220053469269</v>
      </c>
      <c r="N64" s="30">
        <f t="shared" si="8"/>
        <v>11.30008726045879</v>
      </c>
      <c r="O64" s="30"/>
      <c r="P64" s="30">
        <f t="shared" si="8"/>
        <v>22.740103206657192</v>
      </c>
      <c r="Q64" s="30">
        <f t="shared" si="8"/>
        <v>25.204878276352989</v>
      </c>
      <c r="R64" s="30">
        <f t="shared" si="8"/>
        <v>46.781354580687236</v>
      </c>
      <c r="S64" s="30">
        <f t="shared" ref="S64" si="9">_xlfn.STDEV.S(S3:S59)</f>
        <v>43.917190014522703</v>
      </c>
      <c r="T64" s="30">
        <f t="shared" si="8"/>
        <v>223.81006480924987</v>
      </c>
      <c r="U64" s="31">
        <f t="shared" si="8"/>
        <v>2.5548890305156422</v>
      </c>
      <c r="V64" s="30">
        <f t="shared" si="8"/>
        <v>180.83482683779803</v>
      </c>
      <c r="W64" s="30">
        <f t="shared" si="8"/>
        <v>164.6440691457841</v>
      </c>
      <c r="X64" s="30">
        <f t="shared" si="8"/>
        <v>23.628494922996236</v>
      </c>
      <c r="Y64" s="30">
        <f t="shared" si="8"/>
        <v>0.54696347923699762</v>
      </c>
      <c r="Z64" s="30">
        <f t="shared" si="8"/>
        <v>7.2038882814894114</v>
      </c>
      <c r="AA64" s="30">
        <f t="shared" si="8"/>
        <v>5.5810327345468664</v>
      </c>
      <c r="AB64" s="32">
        <f t="shared" si="8"/>
        <v>15.9803881998386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TTHARIYA SUKSUWAN</dc:creator>
  <cp:lastModifiedBy>Napat Ratnarathorn</cp:lastModifiedBy>
  <dcterms:created xsi:type="dcterms:W3CDTF">2024-06-19T05:52:51Z</dcterms:created>
  <dcterms:modified xsi:type="dcterms:W3CDTF">2024-10-21T17:34:34Z</dcterms:modified>
</cp:coreProperties>
</file>